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01"/>
  <workbookPr/>
  <mc:AlternateContent xmlns:mc="http://schemas.openxmlformats.org/markup-compatibility/2006">
    <mc:Choice Requires="x15">
      <x15ac:absPath xmlns:x15ac="http://schemas.microsoft.com/office/spreadsheetml/2010/11/ac" url="\\data.beatson.gla.ac.uk\data\R18\R18 papers\Submission\Vande Voorde et al. AHCY paper\Final Revisions\Source data\"/>
    </mc:Choice>
  </mc:AlternateContent>
  <xr:revisionPtr revIDLastSave="0" documentId="13_ncr:1_{202340DF-77E2-4B36-B4FC-3DA6779688EB}" xr6:coauthVersionLast="47" xr6:coauthVersionMax="47" xr10:uidLastSave="{00000000-0000-0000-0000-000000000000}"/>
  <bookViews>
    <workbookView xWindow="-108" yWindow="-108" windowWidth="23256" windowHeight="12576" activeTab="2" xr2:uid="{00000000-000D-0000-FFFF-FFFF00000000}"/>
  </bookViews>
  <sheets>
    <sheet name="Extended data 10A" sheetId="1" r:id="rId1"/>
    <sheet name="Extended data 10B" sheetId="2" r:id="rId2"/>
    <sheet name="Extended data 10D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2" i="3" l="1"/>
  <c r="G42" i="3"/>
  <c r="I42" i="3"/>
  <c r="L42" i="3"/>
  <c r="N42" i="3"/>
  <c r="P42" i="3"/>
  <c r="S42" i="3"/>
  <c r="U42" i="3"/>
  <c r="W42" i="3"/>
  <c r="Z42" i="3"/>
  <c r="AB42" i="3"/>
  <c r="AD42" i="3"/>
  <c r="AG42" i="3"/>
  <c r="AI42" i="3"/>
  <c r="AK42" i="3"/>
  <c r="AN42" i="3"/>
  <c r="AP42" i="3"/>
  <c r="E43" i="3"/>
  <c r="G43" i="3"/>
  <c r="I43" i="3"/>
  <c r="L43" i="3"/>
  <c r="N43" i="3"/>
  <c r="P43" i="3"/>
  <c r="S43" i="3"/>
  <c r="U43" i="3"/>
  <c r="W43" i="3"/>
  <c r="Z43" i="3"/>
  <c r="AB43" i="3"/>
  <c r="AD43" i="3"/>
  <c r="AG43" i="3"/>
  <c r="AI43" i="3"/>
  <c r="AK43" i="3"/>
  <c r="AN43" i="3"/>
  <c r="AP43" i="3"/>
  <c r="E44" i="3"/>
  <c r="G44" i="3"/>
  <c r="I44" i="3"/>
  <c r="L44" i="3"/>
  <c r="N44" i="3"/>
  <c r="P44" i="3"/>
  <c r="S44" i="3"/>
  <c r="U44" i="3"/>
  <c r="W44" i="3"/>
  <c r="Z44" i="3"/>
  <c r="AB44" i="3"/>
  <c r="AD44" i="3"/>
  <c r="AG44" i="3"/>
  <c r="AI44" i="3"/>
  <c r="AK44" i="3"/>
  <c r="AN44" i="3"/>
  <c r="AP44" i="3"/>
  <c r="E45" i="3"/>
  <c r="G45" i="3"/>
  <c r="I45" i="3"/>
  <c r="L45" i="3"/>
  <c r="N45" i="3"/>
  <c r="P45" i="3"/>
  <c r="S45" i="3"/>
  <c r="U45" i="3"/>
  <c r="W45" i="3"/>
  <c r="Z45" i="3"/>
  <c r="AB45" i="3"/>
  <c r="AD45" i="3"/>
  <c r="AG45" i="3"/>
  <c r="AI45" i="3"/>
  <c r="AK45" i="3"/>
  <c r="AN45" i="3"/>
  <c r="E46" i="3"/>
  <c r="G46" i="3"/>
  <c r="I46" i="3"/>
  <c r="L46" i="3"/>
  <c r="N46" i="3"/>
  <c r="P46" i="3"/>
  <c r="S46" i="3"/>
  <c r="U46" i="3"/>
  <c r="W46" i="3"/>
  <c r="Z46" i="3"/>
  <c r="AB46" i="3"/>
  <c r="AD46" i="3"/>
  <c r="AG46" i="3"/>
  <c r="AI46" i="3"/>
  <c r="AK46" i="3"/>
  <c r="AL46" i="3"/>
  <c r="AM46" i="3"/>
  <c r="AN46" i="3"/>
  <c r="E47" i="3"/>
  <c r="G47" i="3"/>
  <c r="I47" i="3"/>
  <c r="L47" i="3"/>
  <c r="N47" i="3"/>
  <c r="P47" i="3"/>
  <c r="S47" i="3"/>
  <c r="U47" i="3"/>
  <c r="W47" i="3"/>
  <c r="Z47" i="3"/>
  <c r="AB47" i="3"/>
  <c r="AD47" i="3"/>
  <c r="AG47" i="3"/>
  <c r="AI47" i="3"/>
  <c r="AK47" i="3"/>
  <c r="AN47" i="3"/>
  <c r="E48" i="3"/>
  <c r="G48" i="3"/>
  <c r="I48" i="3"/>
  <c r="L48" i="3"/>
  <c r="N48" i="3"/>
  <c r="P48" i="3"/>
  <c r="S48" i="3"/>
  <c r="U48" i="3"/>
  <c r="W48" i="3"/>
  <c r="Z48" i="3"/>
  <c r="AB48" i="3"/>
  <c r="AD48" i="3"/>
  <c r="AG48" i="3"/>
  <c r="AI48" i="3"/>
  <c r="AK48" i="3"/>
  <c r="AN48" i="3"/>
  <c r="E49" i="3"/>
  <c r="G49" i="3"/>
  <c r="I49" i="3"/>
  <c r="L49" i="3"/>
  <c r="N49" i="3"/>
  <c r="P49" i="3"/>
  <c r="S49" i="3"/>
  <c r="U49" i="3"/>
  <c r="W49" i="3"/>
  <c r="Z49" i="3"/>
  <c r="AB49" i="3"/>
  <c r="AD49" i="3"/>
  <c r="AG49" i="3"/>
  <c r="AI49" i="3"/>
  <c r="AK49" i="3"/>
  <c r="AN49" i="3"/>
  <c r="AP49" i="3"/>
  <c r="E50" i="3"/>
  <c r="G50" i="3"/>
  <c r="I50" i="3"/>
  <c r="L50" i="3"/>
  <c r="N50" i="3"/>
  <c r="P50" i="3"/>
  <c r="S50" i="3"/>
  <c r="U50" i="3"/>
  <c r="W50" i="3"/>
  <c r="Z50" i="3"/>
  <c r="AB50" i="3"/>
  <c r="AD50" i="3"/>
  <c r="AG50" i="3"/>
  <c r="AI50" i="3"/>
  <c r="AK50" i="3"/>
  <c r="AN50" i="3"/>
  <c r="AP50" i="3"/>
  <c r="E51" i="3"/>
  <c r="G51" i="3"/>
  <c r="I51" i="3"/>
  <c r="L51" i="3"/>
  <c r="N51" i="3"/>
  <c r="P51" i="3"/>
  <c r="S51" i="3"/>
  <c r="U51" i="3"/>
  <c r="W51" i="3"/>
  <c r="Z51" i="3"/>
  <c r="AB51" i="3"/>
  <c r="AD51" i="3"/>
  <c r="AE51" i="3"/>
  <c r="AF51" i="3"/>
  <c r="AG51" i="3"/>
  <c r="AI51" i="3"/>
  <c r="AK51" i="3"/>
  <c r="AN51" i="3"/>
  <c r="AP51" i="3"/>
  <c r="E52" i="3"/>
  <c r="G52" i="3"/>
  <c r="I52" i="3"/>
  <c r="L52" i="3"/>
  <c r="N52" i="3"/>
  <c r="P52" i="3"/>
  <c r="S52" i="3"/>
  <c r="T52" i="3"/>
  <c r="U52" i="3"/>
  <c r="V52" i="3"/>
  <c r="W52" i="3"/>
  <c r="Z52" i="3"/>
  <c r="AB52" i="3"/>
  <c r="AD52" i="3"/>
  <c r="AE52" i="3"/>
  <c r="AF52" i="3"/>
  <c r="AG52" i="3"/>
  <c r="AI52" i="3"/>
  <c r="AK52" i="3"/>
  <c r="AN52" i="3"/>
  <c r="AP52" i="3"/>
  <c r="AP76" i="3"/>
  <c r="AN76" i="3"/>
  <c r="AK76" i="3"/>
  <c r="AI76" i="3"/>
  <c r="AG76" i="3"/>
  <c r="AD76" i="3"/>
  <c r="AB76" i="3"/>
  <c r="Z76" i="3"/>
  <c r="W76" i="3"/>
  <c r="U76" i="3"/>
  <c r="S76" i="3"/>
  <c r="P76" i="3"/>
  <c r="N76" i="3"/>
  <c r="L76" i="3"/>
  <c r="I76" i="3"/>
  <c r="G76" i="3"/>
  <c r="E76" i="3"/>
  <c r="AP75" i="3"/>
  <c r="AN75" i="3"/>
  <c r="AM75" i="3"/>
  <c r="AL75" i="3"/>
  <c r="AK75" i="3"/>
  <c r="AI75" i="3"/>
  <c r="AG75" i="3"/>
  <c r="AD75" i="3"/>
  <c r="AB75" i="3"/>
  <c r="Z75" i="3"/>
  <c r="W75" i="3"/>
  <c r="U75" i="3"/>
  <c r="S75" i="3"/>
  <c r="P75" i="3"/>
  <c r="N75" i="3"/>
  <c r="L75" i="3"/>
  <c r="I75" i="3"/>
  <c r="G75" i="3"/>
  <c r="E75" i="3"/>
  <c r="AP74" i="3"/>
  <c r="AN74" i="3"/>
  <c r="AK74" i="3"/>
  <c r="AI74" i="3"/>
  <c r="AG74" i="3"/>
  <c r="AD74" i="3"/>
  <c r="AB74" i="3"/>
  <c r="Z74" i="3"/>
  <c r="W74" i="3"/>
  <c r="U74" i="3"/>
  <c r="S74" i="3"/>
  <c r="P74" i="3"/>
  <c r="N74" i="3"/>
  <c r="L74" i="3"/>
  <c r="I74" i="3"/>
  <c r="G74" i="3"/>
  <c r="E74" i="3"/>
  <c r="AP73" i="3"/>
  <c r="AN73" i="3"/>
  <c r="AK73" i="3"/>
  <c r="AI73" i="3"/>
  <c r="AG73" i="3"/>
  <c r="AD73" i="3"/>
  <c r="AB73" i="3"/>
  <c r="Z73" i="3"/>
  <c r="W73" i="3"/>
  <c r="U73" i="3"/>
  <c r="S73" i="3"/>
  <c r="P73" i="3"/>
  <c r="N73" i="3"/>
  <c r="L73" i="3"/>
  <c r="I73" i="3"/>
  <c r="G73" i="3"/>
  <c r="E73" i="3"/>
  <c r="AP72" i="3"/>
  <c r="AN72" i="3"/>
  <c r="AK72" i="3"/>
  <c r="AI72" i="3"/>
  <c r="AG72" i="3"/>
  <c r="AD72" i="3"/>
  <c r="AB72" i="3"/>
  <c r="Z72" i="3"/>
  <c r="W72" i="3"/>
  <c r="U72" i="3"/>
  <c r="S72" i="3"/>
  <c r="P72" i="3"/>
  <c r="N72" i="3"/>
  <c r="L72" i="3"/>
  <c r="I72" i="3"/>
  <c r="G72" i="3"/>
  <c r="E72" i="3"/>
  <c r="AN71" i="3"/>
  <c r="AK71" i="3"/>
  <c r="AI71" i="3"/>
  <c r="AG71" i="3"/>
  <c r="AD71" i="3"/>
  <c r="AB71" i="3"/>
  <c r="Z71" i="3"/>
  <c r="W71" i="3"/>
  <c r="V71" i="3"/>
  <c r="U71" i="3"/>
  <c r="S71" i="3"/>
  <c r="P71" i="3"/>
  <c r="N71" i="3"/>
  <c r="L71" i="3"/>
  <c r="I71" i="3"/>
  <c r="G71" i="3"/>
  <c r="E71" i="3"/>
  <c r="AN70" i="3"/>
  <c r="AM70" i="3"/>
  <c r="AL70" i="3"/>
  <c r="AK70" i="3"/>
  <c r="AI70" i="3"/>
  <c r="AG70" i="3"/>
  <c r="AD70" i="3"/>
  <c r="AB70" i="3"/>
  <c r="Z70" i="3"/>
  <c r="W70" i="3"/>
  <c r="U70" i="3"/>
  <c r="S70" i="3"/>
  <c r="P70" i="3"/>
  <c r="N70" i="3"/>
  <c r="L70" i="3"/>
  <c r="I70" i="3"/>
  <c r="G70" i="3"/>
  <c r="E70" i="3"/>
  <c r="AN69" i="3"/>
  <c r="AK69" i="3"/>
  <c r="AI69" i="3"/>
  <c r="AG69" i="3"/>
  <c r="AD69" i="3"/>
  <c r="AB69" i="3"/>
  <c r="Z69" i="3"/>
  <c r="W69" i="3"/>
  <c r="U69" i="3"/>
  <c r="S69" i="3"/>
  <c r="P69" i="3"/>
  <c r="N69" i="3"/>
  <c r="L69" i="3"/>
  <c r="I69" i="3"/>
  <c r="G69" i="3"/>
  <c r="E69" i="3"/>
  <c r="AP68" i="3"/>
  <c r="AN68" i="3"/>
  <c r="AK68" i="3"/>
  <c r="AI68" i="3"/>
  <c r="AG68" i="3"/>
  <c r="AD68" i="3"/>
  <c r="AB68" i="3"/>
  <c r="Z68" i="3"/>
  <c r="W68" i="3"/>
  <c r="U68" i="3"/>
  <c r="S68" i="3"/>
  <c r="P68" i="3"/>
  <c r="N68" i="3"/>
  <c r="L68" i="3"/>
  <c r="I68" i="3"/>
  <c r="G68" i="3"/>
  <c r="E68" i="3"/>
  <c r="AP67" i="3"/>
  <c r="AN67" i="3"/>
  <c r="AK67" i="3"/>
  <c r="AI67" i="3"/>
  <c r="AG67" i="3"/>
  <c r="AD67" i="3"/>
  <c r="AB67" i="3"/>
  <c r="Z67" i="3"/>
  <c r="W67" i="3"/>
  <c r="U67" i="3"/>
  <c r="S67" i="3"/>
  <c r="P67" i="3"/>
  <c r="N67" i="3"/>
  <c r="L67" i="3"/>
  <c r="I67" i="3"/>
  <c r="G67" i="3"/>
  <c r="E67" i="3"/>
  <c r="AP65" i="3"/>
  <c r="AN65" i="3"/>
  <c r="AK65" i="3"/>
  <c r="AI65" i="3"/>
  <c r="AG65" i="3"/>
  <c r="AD65" i="3"/>
  <c r="AB65" i="3"/>
  <c r="Z65" i="3"/>
  <c r="W65" i="3"/>
  <c r="U65" i="3"/>
  <c r="S65" i="3"/>
  <c r="P65" i="3"/>
  <c r="N65" i="3"/>
  <c r="L65" i="3"/>
  <c r="I65" i="3"/>
  <c r="G65" i="3"/>
  <c r="E65" i="3"/>
  <c r="AP64" i="3"/>
  <c r="AN64" i="3"/>
  <c r="AK64" i="3"/>
  <c r="AI64" i="3"/>
  <c r="AG64" i="3"/>
  <c r="AD64" i="3"/>
  <c r="AB64" i="3"/>
  <c r="Z64" i="3"/>
  <c r="W64" i="3"/>
  <c r="U64" i="3"/>
  <c r="S64" i="3"/>
  <c r="P64" i="3"/>
  <c r="N64" i="3"/>
  <c r="L64" i="3"/>
  <c r="I64" i="3"/>
  <c r="G64" i="3"/>
  <c r="E64" i="3"/>
  <c r="AP63" i="3"/>
  <c r="AN63" i="3"/>
  <c r="AK63" i="3"/>
  <c r="AI63" i="3"/>
  <c r="AG63" i="3"/>
  <c r="AD63" i="3"/>
  <c r="AB63" i="3"/>
  <c r="Z63" i="3"/>
  <c r="W63" i="3"/>
  <c r="U63" i="3"/>
  <c r="S63" i="3"/>
  <c r="P63" i="3"/>
  <c r="N63" i="3"/>
  <c r="L63" i="3"/>
  <c r="I63" i="3"/>
  <c r="G63" i="3"/>
  <c r="E63" i="3"/>
  <c r="AP62" i="3"/>
  <c r="AN62" i="3"/>
  <c r="AK62" i="3"/>
  <c r="AI62" i="3"/>
  <c r="AG62" i="3"/>
  <c r="AD62" i="3"/>
  <c r="AB62" i="3"/>
  <c r="Z62" i="3"/>
  <c r="W62" i="3"/>
  <c r="U62" i="3"/>
  <c r="S62" i="3"/>
  <c r="P62" i="3"/>
  <c r="N62" i="3"/>
  <c r="L62" i="3"/>
  <c r="I62" i="3"/>
  <c r="G62" i="3"/>
  <c r="E62" i="3"/>
  <c r="AP61" i="3"/>
  <c r="AN61" i="3"/>
  <c r="AK61" i="3"/>
  <c r="AI61" i="3"/>
  <c r="AG61" i="3"/>
  <c r="AD61" i="3"/>
  <c r="AB61" i="3"/>
  <c r="Z61" i="3"/>
  <c r="W61" i="3"/>
  <c r="U61" i="3"/>
  <c r="S61" i="3"/>
  <c r="P61" i="3"/>
  <c r="N61" i="3"/>
  <c r="L61" i="3"/>
  <c r="I61" i="3"/>
  <c r="G61" i="3"/>
  <c r="E61" i="3"/>
  <c r="AP60" i="3"/>
  <c r="AN60" i="3"/>
  <c r="AK60" i="3"/>
  <c r="AI60" i="3"/>
  <c r="AG60" i="3"/>
  <c r="AD60" i="3"/>
  <c r="AB60" i="3"/>
  <c r="Z60" i="3"/>
  <c r="W60" i="3"/>
  <c r="U60" i="3"/>
  <c r="S60" i="3"/>
  <c r="P60" i="3"/>
  <c r="N60" i="3"/>
  <c r="L60" i="3"/>
  <c r="I60" i="3"/>
  <c r="G60" i="3"/>
  <c r="E60" i="3"/>
  <c r="AP59" i="3"/>
  <c r="AN59" i="3"/>
  <c r="AL59" i="3"/>
  <c r="AK59" i="3"/>
  <c r="AI59" i="3"/>
  <c r="AG59" i="3"/>
  <c r="AD59" i="3"/>
  <c r="AB59" i="3"/>
  <c r="Z59" i="3"/>
  <c r="W59" i="3"/>
  <c r="U59" i="3"/>
  <c r="S59" i="3"/>
  <c r="P59" i="3"/>
  <c r="N59" i="3"/>
  <c r="L59" i="3"/>
  <c r="I59" i="3"/>
  <c r="G59" i="3"/>
  <c r="E59" i="3"/>
  <c r="AP58" i="3"/>
  <c r="AN58" i="3"/>
  <c r="AK58" i="3"/>
  <c r="AI58" i="3"/>
  <c r="AG58" i="3"/>
  <c r="AD58" i="3"/>
  <c r="AB58" i="3"/>
  <c r="Z58" i="3"/>
  <c r="W58" i="3"/>
  <c r="U58" i="3"/>
  <c r="S58" i="3"/>
  <c r="P58" i="3"/>
  <c r="N58" i="3"/>
  <c r="L58" i="3"/>
  <c r="I58" i="3"/>
  <c r="G58" i="3"/>
  <c r="E58" i="3"/>
  <c r="AN57" i="3"/>
  <c r="AK57" i="3"/>
  <c r="AI57" i="3"/>
  <c r="AG57" i="3"/>
  <c r="AD57" i="3"/>
  <c r="AB57" i="3"/>
  <c r="Z57" i="3"/>
  <c r="W57" i="3"/>
  <c r="U57" i="3"/>
  <c r="S57" i="3"/>
  <c r="P57" i="3"/>
  <c r="N57" i="3"/>
  <c r="L57" i="3"/>
  <c r="I57" i="3"/>
  <c r="G57" i="3"/>
  <c r="E57" i="3"/>
  <c r="AN56" i="3"/>
  <c r="AK56" i="3"/>
  <c r="AI56" i="3"/>
  <c r="AG56" i="3"/>
  <c r="AD56" i="3"/>
  <c r="AB56" i="3"/>
  <c r="Z56" i="3"/>
  <c r="W56" i="3"/>
  <c r="U56" i="3"/>
  <c r="S56" i="3"/>
  <c r="P56" i="3"/>
  <c r="N56" i="3"/>
  <c r="L56" i="3"/>
  <c r="I56" i="3"/>
  <c r="G56" i="3"/>
  <c r="E56" i="3"/>
  <c r="AN55" i="3"/>
  <c r="AK55" i="3"/>
  <c r="AI55" i="3"/>
  <c r="AG55" i="3"/>
  <c r="AD55" i="3"/>
  <c r="AB55" i="3"/>
  <c r="Z55" i="3"/>
  <c r="W55" i="3"/>
  <c r="U55" i="3"/>
  <c r="S55" i="3"/>
  <c r="P55" i="3"/>
  <c r="N55" i="3"/>
  <c r="L55" i="3"/>
  <c r="I55" i="3"/>
  <c r="G55" i="3"/>
  <c r="E55" i="3"/>
  <c r="AN54" i="3"/>
  <c r="AK54" i="3"/>
  <c r="AI54" i="3"/>
  <c r="AG54" i="3"/>
  <c r="AD54" i="3"/>
  <c r="AB54" i="3"/>
  <c r="Z54" i="3"/>
  <c r="W54" i="3"/>
  <c r="U54" i="3"/>
  <c r="S54" i="3"/>
  <c r="P54" i="3"/>
  <c r="N54" i="3"/>
  <c r="L54" i="3"/>
  <c r="I54" i="3"/>
  <c r="G54" i="3"/>
  <c r="E54" i="3"/>
  <c r="AV47" i="2"/>
  <c r="AU47" i="2"/>
  <c r="AR47" i="2"/>
  <c r="AP47" i="2"/>
  <c r="AN47" i="2"/>
  <c r="AK47" i="2"/>
  <c r="AI47" i="2"/>
  <c r="AG47" i="2"/>
  <c r="AD47" i="2"/>
  <c r="AB47" i="2"/>
  <c r="Z47" i="2"/>
  <c r="W47" i="2"/>
  <c r="U47" i="2"/>
  <c r="S47" i="2"/>
  <c r="P47" i="2"/>
  <c r="N47" i="2"/>
  <c r="L47" i="2"/>
  <c r="I47" i="2"/>
  <c r="G47" i="2"/>
  <c r="E47" i="2"/>
  <c r="AV46" i="2"/>
  <c r="AU46" i="2"/>
  <c r="AR46" i="2"/>
  <c r="AP46" i="2"/>
  <c r="AN46" i="2"/>
  <c r="AK46" i="2"/>
  <c r="AI46" i="2"/>
  <c r="AG46" i="2"/>
  <c r="AD46" i="2"/>
  <c r="AB46" i="2"/>
  <c r="Z46" i="2"/>
  <c r="W46" i="2"/>
  <c r="U46" i="2"/>
  <c r="S46" i="2"/>
  <c r="P46" i="2"/>
  <c r="N46" i="2"/>
  <c r="L46" i="2"/>
  <c r="I46" i="2"/>
  <c r="G46" i="2"/>
  <c r="E46" i="2"/>
  <c r="AV45" i="2"/>
  <c r="AU45" i="2"/>
  <c r="AR45" i="2"/>
  <c r="AP45" i="2"/>
  <c r="AN45" i="2"/>
  <c r="AK45" i="2"/>
  <c r="AI45" i="2"/>
  <c r="AG45" i="2"/>
  <c r="AD45" i="2"/>
  <c r="AB45" i="2"/>
  <c r="Z45" i="2"/>
  <c r="W45" i="2"/>
  <c r="U45" i="2"/>
  <c r="S45" i="2"/>
  <c r="P45" i="2"/>
  <c r="N45" i="2"/>
  <c r="L45" i="2"/>
  <c r="I45" i="2"/>
  <c r="G45" i="2"/>
  <c r="E45" i="2"/>
  <c r="AV44" i="2"/>
  <c r="AU44" i="2"/>
  <c r="AR44" i="2"/>
  <c r="AP44" i="2"/>
  <c r="AN44" i="2"/>
  <c r="AK44" i="2"/>
  <c r="AI44" i="2"/>
  <c r="AG44" i="2"/>
  <c r="AD44" i="2"/>
  <c r="AB44" i="2"/>
  <c r="Z44" i="2"/>
  <c r="W44" i="2"/>
  <c r="U44" i="2"/>
  <c r="S44" i="2"/>
  <c r="P44" i="2"/>
  <c r="N44" i="2"/>
  <c r="L44" i="2"/>
  <c r="I44" i="2"/>
  <c r="G44" i="2"/>
  <c r="E44" i="2"/>
  <c r="AV43" i="2"/>
  <c r="AU43" i="2"/>
  <c r="AR43" i="2"/>
  <c r="AP43" i="2"/>
  <c r="AN43" i="2"/>
  <c r="AK43" i="2"/>
  <c r="AI43" i="2"/>
  <c r="AG43" i="2"/>
  <c r="AD43" i="2"/>
  <c r="AB43" i="2"/>
  <c r="Z43" i="2"/>
  <c r="W43" i="2"/>
  <c r="U43" i="2"/>
  <c r="S43" i="2"/>
  <c r="P43" i="2"/>
  <c r="N43" i="2"/>
  <c r="L43" i="2"/>
  <c r="I43" i="2"/>
  <c r="G43" i="2"/>
  <c r="E43" i="2"/>
  <c r="AV42" i="2"/>
  <c r="AU42" i="2"/>
  <c r="AR42" i="2"/>
  <c r="AP42" i="2"/>
  <c r="AN42" i="2"/>
  <c r="AK42" i="2"/>
  <c r="AI42" i="2"/>
  <c r="AG42" i="2"/>
  <c r="AD42" i="2"/>
  <c r="AB42" i="2"/>
  <c r="Z42" i="2"/>
  <c r="W42" i="2"/>
  <c r="U42" i="2"/>
  <c r="S42" i="2"/>
  <c r="P42" i="2"/>
  <c r="N42" i="2"/>
  <c r="L42" i="2"/>
  <c r="I42" i="2"/>
  <c r="G42" i="2"/>
  <c r="E42" i="2"/>
  <c r="AV41" i="2"/>
  <c r="AU41" i="2"/>
  <c r="AR41" i="2"/>
  <c r="AP41" i="2"/>
  <c r="AN41" i="2"/>
  <c r="AK41" i="2"/>
  <c r="AI41" i="2"/>
  <c r="AG41" i="2"/>
  <c r="AD41" i="2"/>
  <c r="AB41" i="2"/>
  <c r="Z41" i="2"/>
  <c r="W41" i="2"/>
  <c r="U41" i="2"/>
  <c r="S41" i="2"/>
  <c r="P41" i="2"/>
  <c r="N41" i="2"/>
  <c r="L41" i="2"/>
  <c r="I41" i="2"/>
  <c r="G41" i="2"/>
  <c r="E41" i="2"/>
  <c r="AV40" i="2"/>
  <c r="AU40" i="2"/>
  <c r="AR40" i="2"/>
  <c r="AP40" i="2"/>
  <c r="AN40" i="2"/>
  <c r="AK40" i="2"/>
  <c r="AI40" i="2"/>
  <c r="AG40" i="2"/>
  <c r="AD40" i="2"/>
  <c r="AB40" i="2"/>
  <c r="Z40" i="2"/>
  <c r="W40" i="2"/>
  <c r="U40" i="2"/>
  <c r="S40" i="2"/>
  <c r="P40" i="2"/>
  <c r="N40" i="2"/>
  <c r="L40" i="2"/>
  <c r="I40" i="2"/>
  <c r="G40" i="2"/>
  <c r="E40" i="2"/>
  <c r="AV39" i="2"/>
  <c r="AU39" i="2"/>
  <c r="AR39" i="2"/>
  <c r="AP39" i="2"/>
  <c r="AN39" i="2"/>
  <c r="AK39" i="2"/>
  <c r="AI39" i="2"/>
  <c r="AG39" i="2"/>
  <c r="AD39" i="2"/>
  <c r="AB39" i="2"/>
  <c r="Z39" i="2"/>
  <c r="W39" i="2"/>
  <c r="U39" i="2"/>
  <c r="S39" i="2"/>
  <c r="P39" i="2"/>
  <c r="N39" i="2"/>
  <c r="L39" i="2"/>
  <c r="I39" i="2"/>
  <c r="G39" i="2"/>
  <c r="E39" i="2"/>
  <c r="AV38" i="2"/>
  <c r="AU38" i="2"/>
  <c r="AR38" i="2"/>
  <c r="AP38" i="2"/>
  <c r="AN38" i="2"/>
  <c r="AK38" i="2"/>
  <c r="AI38" i="2"/>
  <c r="AG38" i="2"/>
  <c r="AD38" i="2"/>
  <c r="AB38" i="2"/>
  <c r="Z38" i="2"/>
  <c r="W38" i="2"/>
  <c r="U38" i="2"/>
  <c r="S38" i="2"/>
  <c r="P38" i="2"/>
  <c r="N38" i="2"/>
  <c r="L38" i="2"/>
  <c r="I38" i="2"/>
  <c r="G38" i="2"/>
  <c r="E38" i="2"/>
  <c r="AV36" i="2"/>
  <c r="AU36" i="2"/>
  <c r="AR36" i="2"/>
  <c r="AP36" i="2"/>
  <c r="AN36" i="2"/>
  <c r="AK36" i="2"/>
  <c r="AI36" i="2"/>
  <c r="AG36" i="2"/>
  <c r="AD36" i="2"/>
  <c r="AB36" i="2"/>
  <c r="Z36" i="2"/>
  <c r="W36" i="2"/>
  <c r="U36" i="2"/>
  <c r="S36" i="2"/>
  <c r="P36" i="2"/>
  <c r="N36" i="2"/>
  <c r="L36" i="2"/>
  <c r="I36" i="2"/>
  <c r="G36" i="2"/>
  <c r="E36" i="2"/>
  <c r="AV35" i="2"/>
  <c r="AU35" i="2"/>
  <c r="AR35" i="2"/>
  <c r="AP35" i="2"/>
  <c r="AN35" i="2"/>
  <c r="AK35" i="2"/>
  <c r="AI35" i="2"/>
  <c r="AG35" i="2"/>
  <c r="AD35" i="2"/>
  <c r="AB35" i="2"/>
  <c r="Z35" i="2"/>
  <c r="W35" i="2"/>
  <c r="U35" i="2"/>
  <c r="S35" i="2"/>
  <c r="P35" i="2"/>
  <c r="N35" i="2"/>
  <c r="L35" i="2"/>
  <c r="I35" i="2"/>
  <c r="G35" i="2"/>
  <c r="E35" i="2"/>
  <c r="AV34" i="2"/>
  <c r="AU34" i="2"/>
  <c r="AR34" i="2"/>
  <c r="AP34" i="2"/>
  <c r="AN34" i="2"/>
  <c r="AK34" i="2"/>
  <c r="AI34" i="2"/>
  <c r="AG34" i="2"/>
  <c r="AD34" i="2"/>
  <c r="AB34" i="2"/>
  <c r="Z34" i="2"/>
  <c r="W34" i="2"/>
  <c r="U34" i="2"/>
  <c r="S34" i="2"/>
  <c r="P34" i="2"/>
  <c r="N34" i="2"/>
  <c r="L34" i="2"/>
  <c r="I34" i="2"/>
  <c r="G34" i="2"/>
  <c r="E34" i="2"/>
  <c r="AV33" i="2"/>
  <c r="AU33" i="2"/>
  <c r="AR33" i="2"/>
  <c r="AP33" i="2"/>
  <c r="AN33" i="2"/>
  <c r="AK33" i="2"/>
  <c r="AI33" i="2"/>
  <c r="AG33" i="2"/>
  <c r="AD33" i="2"/>
  <c r="AB33" i="2"/>
  <c r="Z33" i="2"/>
  <c r="W33" i="2"/>
  <c r="U33" i="2"/>
  <c r="S33" i="2"/>
  <c r="P33" i="2"/>
  <c r="N33" i="2"/>
  <c r="L33" i="2"/>
  <c r="I33" i="2"/>
  <c r="G33" i="2"/>
  <c r="E33" i="2"/>
  <c r="AV32" i="2"/>
  <c r="AU32" i="2"/>
  <c r="AR32" i="2"/>
  <c r="AP32" i="2"/>
  <c r="AN32" i="2"/>
  <c r="AK32" i="2"/>
  <c r="AI32" i="2"/>
  <c r="AG32" i="2"/>
  <c r="AD32" i="2"/>
  <c r="AB32" i="2"/>
  <c r="Z32" i="2"/>
  <c r="W32" i="2"/>
  <c r="U32" i="2"/>
  <c r="S32" i="2"/>
  <c r="P32" i="2"/>
  <c r="N32" i="2"/>
  <c r="L32" i="2"/>
  <c r="I32" i="2"/>
  <c r="G32" i="2"/>
  <c r="E32" i="2"/>
  <c r="AV31" i="2"/>
  <c r="AU31" i="2"/>
  <c r="AR31" i="2"/>
  <c r="AP31" i="2"/>
  <c r="AN31" i="2"/>
  <c r="AK31" i="2"/>
  <c r="AI31" i="2"/>
  <c r="AG31" i="2"/>
  <c r="AD31" i="2"/>
  <c r="AB31" i="2"/>
  <c r="Z31" i="2"/>
  <c r="W31" i="2"/>
  <c r="U31" i="2"/>
  <c r="S31" i="2"/>
  <c r="P31" i="2"/>
  <c r="N31" i="2"/>
  <c r="L31" i="2"/>
  <c r="I31" i="2"/>
  <c r="G31" i="2"/>
  <c r="E31" i="2"/>
  <c r="AV30" i="2"/>
  <c r="AU30" i="2"/>
  <c r="AR30" i="2"/>
  <c r="AP30" i="2"/>
  <c r="AN30" i="2"/>
  <c r="AK30" i="2"/>
  <c r="AI30" i="2"/>
  <c r="AG30" i="2"/>
  <c r="AD30" i="2"/>
  <c r="AB30" i="2"/>
  <c r="Z30" i="2"/>
  <c r="W30" i="2"/>
  <c r="U30" i="2"/>
  <c r="S30" i="2"/>
  <c r="P30" i="2"/>
  <c r="N30" i="2"/>
  <c r="L30" i="2"/>
  <c r="I30" i="2"/>
  <c r="G30" i="2"/>
  <c r="E30" i="2"/>
  <c r="AV29" i="2"/>
  <c r="AU29" i="2"/>
  <c r="AR29" i="2"/>
  <c r="AP29" i="2"/>
  <c r="AN29" i="2"/>
  <c r="AK29" i="2"/>
  <c r="AI29" i="2"/>
  <c r="AG29" i="2"/>
  <c r="AD29" i="2"/>
  <c r="AB29" i="2"/>
  <c r="Z29" i="2"/>
  <c r="W29" i="2"/>
  <c r="U29" i="2"/>
  <c r="S29" i="2"/>
  <c r="P29" i="2"/>
  <c r="N29" i="2"/>
  <c r="L29" i="2"/>
  <c r="I29" i="2"/>
  <c r="G29" i="2"/>
  <c r="E29" i="2"/>
  <c r="AV28" i="2"/>
  <c r="AU28" i="2"/>
  <c r="AR28" i="2"/>
  <c r="AP28" i="2"/>
  <c r="AN28" i="2"/>
  <c r="AK28" i="2"/>
  <c r="AI28" i="2"/>
  <c r="AG28" i="2"/>
  <c r="AD28" i="2"/>
  <c r="AB28" i="2"/>
  <c r="Z28" i="2"/>
  <c r="W28" i="2"/>
  <c r="U28" i="2"/>
  <c r="S28" i="2"/>
  <c r="P28" i="2"/>
  <c r="N28" i="2"/>
  <c r="L28" i="2"/>
  <c r="I28" i="2"/>
  <c r="G28" i="2"/>
  <c r="E28" i="2"/>
  <c r="AV27" i="2"/>
  <c r="AU27" i="2"/>
  <c r="AR27" i="2"/>
  <c r="AP27" i="2"/>
  <c r="AN27" i="2"/>
  <c r="AK27" i="2"/>
  <c r="AI27" i="2"/>
  <c r="AG27" i="2"/>
  <c r="AD27" i="2"/>
  <c r="AC27" i="2"/>
  <c r="AB27" i="2"/>
  <c r="Z27" i="2"/>
  <c r="W27" i="2"/>
  <c r="U27" i="2"/>
  <c r="S27" i="2"/>
  <c r="P27" i="2"/>
  <c r="N27" i="2"/>
  <c r="L27" i="2"/>
  <c r="I27" i="2"/>
  <c r="G27" i="2"/>
  <c r="E27" i="2"/>
  <c r="C6" i="1" l="1"/>
  <c r="D6" i="1"/>
  <c r="E6" i="1"/>
  <c r="G6" i="1"/>
  <c r="H6" i="1"/>
  <c r="I6" i="1"/>
  <c r="J6" i="1"/>
  <c r="K6" i="1"/>
  <c r="B6" i="1"/>
</calcChain>
</file>

<file path=xl/sharedStrings.xml><?xml version="1.0" encoding="utf-8"?>
<sst xmlns="http://schemas.openxmlformats.org/spreadsheetml/2006/main" count="727" uniqueCount="86">
  <si>
    <t>DZNEP</t>
  </si>
  <si>
    <t>Vehicle</t>
  </si>
  <si>
    <t>RZF95.4c</t>
  </si>
  <si>
    <t>RZF95.4d</t>
  </si>
  <si>
    <t>RZF97.3b</t>
  </si>
  <si>
    <t>RZF97.3d</t>
  </si>
  <si>
    <t>RZF99.3e</t>
  </si>
  <si>
    <t>RZF100.4e</t>
  </si>
  <si>
    <t>RZF101.3a</t>
  </si>
  <si>
    <t>RZF101.3c</t>
  </si>
  <si>
    <t>RZF101.3d</t>
  </si>
  <si>
    <t>replicate 1</t>
  </si>
  <si>
    <t>replicate 2</t>
  </si>
  <si>
    <t>replicate 3</t>
  </si>
  <si>
    <t>replicate 4</t>
  </si>
  <si>
    <t>replicate 5</t>
  </si>
  <si>
    <t>Male</t>
  </si>
  <si>
    <t>Sex</t>
  </si>
  <si>
    <t>Data underlying graph (averages of individual measurements)</t>
  </si>
  <si>
    <t># positive cells/half crypt (individual measurements)</t>
  </si>
  <si>
    <t>ID No</t>
  </si>
  <si>
    <t>Cohort</t>
  </si>
  <si>
    <t>RZM111.1b</t>
  </si>
  <si>
    <t>RZM111.1d</t>
  </si>
  <si>
    <t>RZM111.1e</t>
  </si>
  <si>
    <t>RZM110.1i</t>
  </si>
  <si>
    <t>Female</t>
  </si>
  <si>
    <t>RZM110.1j</t>
  </si>
  <si>
    <t>RZM110.1l</t>
  </si>
  <si>
    <t>RZM112.1i</t>
  </si>
  <si>
    <t>RZM112.1j</t>
  </si>
  <si>
    <t>RZM116.1c</t>
  </si>
  <si>
    <t>RZM118.1c</t>
  </si>
  <si>
    <t>RZM114.1a</t>
  </si>
  <si>
    <t>RZM114.1c</t>
  </si>
  <si>
    <t>RZM114.1e</t>
  </si>
  <si>
    <t>RZM114.1f</t>
  </si>
  <si>
    <t>RZM114.1i</t>
  </si>
  <si>
    <t>RZM115.1e</t>
  </si>
  <si>
    <t>RZM120.1c</t>
  </si>
  <si>
    <t>RZM119.1c</t>
  </si>
  <si>
    <t>RZM119.1e</t>
  </si>
  <si>
    <t>RZM119.1g</t>
  </si>
  <si>
    <t>RZM112.1g</t>
  </si>
  <si>
    <t>RZM112.1h</t>
  </si>
  <si>
    <t>RZM112.1k</t>
  </si>
  <si>
    <t>RZM113.1h</t>
  </si>
  <si>
    <t>RZM114.1h</t>
  </si>
  <si>
    <t>RZM115.1j</t>
  </si>
  <si>
    <t>RZM115.1k</t>
  </si>
  <si>
    <t>RZM116.1a</t>
  </si>
  <si>
    <t>RZM116.1b</t>
  </si>
  <si>
    <t>RZM118.1d</t>
  </si>
  <si>
    <t>RZM118.1e</t>
  </si>
  <si>
    <t>RZM110.1a</t>
  </si>
  <si>
    <t>RZM110.1g</t>
  </si>
  <si>
    <t>RZM115.1a</t>
  </si>
  <si>
    <t>RZM115.1b</t>
  </si>
  <si>
    <t>RZM115.1c</t>
  </si>
  <si>
    <t>RZM115.1d</t>
  </si>
  <si>
    <t>RZM121.1f</t>
  </si>
  <si>
    <t>RZM121.1h</t>
  </si>
  <si>
    <t>RZM120.1b</t>
  </si>
  <si>
    <t>RZM120.1d</t>
  </si>
  <si>
    <t>RZM120.1e</t>
  </si>
  <si>
    <t>RZM120.1h</t>
  </si>
  <si>
    <t>RZM117.1b</t>
  </si>
  <si>
    <t>RZM117.1c</t>
  </si>
  <si>
    <t>RZM117.1d</t>
  </si>
  <si>
    <t>RZM117.1e</t>
  </si>
  <si>
    <t>RZM118.1f</t>
  </si>
  <si>
    <t>RZM117.1k</t>
  </si>
  <si>
    <t>RZM121.1a</t>
  </si>
  <si>
    <t>RZM121.1c</t>
  </si>
  <si>
    <t>RZM121.1d</t>
  </si>
  <si>
    <t>RZM119.1h</t>
  </si>
  <si>
    <t>Genotype</t>
  </si>
  <si>
    <t>BODY WEIGHT (GRAM)</t>
  </si>
  <si>
    <t>BODY WEIGHT (% FROM TREATMENT)</t>
  </si>
  <si>
    <t>Wild type</t>
  </si>
  <si>
    <t>DZNeP Reg.1</t>
  </si>
  <si>
    <t>Min/+</t>
  </si>
  <si>
    <t>DZNeP Reg.2</t>
  </si>
  <si>
    <t>RBC</t>
  </si>
  <si>
    <t>HGB</t>
  </si>
  <si>
    <t>BLOOD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0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Fill="1"/>
    <xf numFmtId="165" fontId="0" fillId="0" borderId="0" xfId="0" applyNumberFormat="1" applyFill="1"/>
    <xf numFmtId="0" fontId="0" fillId="0" borderId="1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1" xfId="0" applyFill="1" applyBorder="1"/>
    <xf numFmtId="165" fontId="0" fillId="0" borderId="1" xfId="0" applyNumberFormat="1" applyFill="1" applyBorder="1"/>
    <xf numFmtId="0" fontId="1" fillId="0" borderId="0" xfId="0" applyFont="1" applyFill="1"/>
    <xf numFmtId="49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/>
    <xf numFmtId="0" fontId="1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55"/>
  <sheetViews>
    <sheetView workbookViewId="0">
      <selection activeCell="M7" sqref="M7"/>
    </sheetView>
  </sheetViews>
  <sheetFormatPr defaultRowHeight="14.4" x14ac:dyDescent="0.3"/>
  <cols>
    <col min="1" max="1" width="51.33203125" style="1" bestFit="1" customWidth="1"/>
    <col min="2" max="2" width="9.6640625" style="1" bestFit="1" customWidth="1"/>
    <col min="3" max="4" width="9.5546875" style="1" bestFit="1" customWidth="1"/>
    <col min="5" max="5" width="9.6640625" style="1" bestFit="1" customWidth="1"/>
    <col min="6" max="6" width="8.88671875" style="1"/>
    <col min="7" max="11" width="9.6640625" style="1" bestFit="1" customWidth="1"/>
    <col min="12" max="16384" width="8.88671875" style="1"/>
  </cols>
  <sheetData>
    <row r="1" spans="1:11" x14ac:dyDescent="0.3">
      <c r="A1" s="1" t="s">
        <v>18</v>
      </c>
    </row>
    <row r="2" spans="1:11" x14ac:dyDescent="0.3">
      <c r="B2" s="3" t="s">
        <v>1</v>
      </c>
      <c r="C2" s="3"/>
      <c r="D2" s="3"/>
      <c r="E2" s="3"/>
      <c r="G2" s="3" t="s">
        <v>0</v>
      </c>
      <c r="H2" s="3"/>
      <c r="I2" s="3"/>
      <c r="J2" s="3"/>
      <c r="K2" s="3"/>
    </row>
    <row r="3" spans="1:11" x14ac:dyDescent="0.3">
      <c r="B3" s="4" t="s">
        <v>11</v>
      </c>
      <c r="C3" s="4" t="s">
        <v>12</v>
      </c>
      <c r="D3" s="4" t="s">
        <v>13</v>
      </c>
      <c r="E3" s="4" t="s">
        <v>14</v>
      </c>
      <c r="G3" s="4" t="s">
        <v>11</v>
      </c>
      <c r="H3" s="4" t="s">
        <v>12</v>
      </c>
      <c r="I3" s="4" t="s">
        <v>13</v>
      </c>
      <c r="J3" s="4" t="s">
        <v>14</v>
      </c>
      <c r="K3" s="4" t="s">
        <v>15</v>
      </c>
    </row>
    <row r="4" spans="1:11" x14ac:dyDescent="0.3">
      <c r="A4" s="7" t="s">
        <v>17</v>
      </c>
      <c r="B4" s="4" t="s">
        <v>16</v>
      </c>
      <c r="C4" s="4" t="s">
        <v>16</v>
      </c>
      <c r="D4" s="4" t="s">
        <v>16</v>
      </c>
      <c r="E4" s="4" t="s">
        <v>16</v>
      </c>
      <c r="G4" s="4" t="s">
        <v>16</v>
      </c>
      <c r="H4" s="4" t="s">
        <v>16</v>
      </c>
      <c r="I4" s="4" t="s">
        <v>16</v>
      </c>
      <c r="J4" s="4" t="s">
        <v>16</v>
      </c>
      <c r="K4" s="4" t="s">
        <v>16</v>
      </c>
    </row>
    <row r="5" spans="1:11" x14ac:dyDescent="0.3">
      <c r="B5" s="5" t="s">
        <v>6</v>
      </c>
      <c r="C5" s="5" t="s">
        <v>8</v>
      </c>
      <c r="D5" s="5" t="s">
        <v>9</v>
      </c>
      <c r="E5" s="5" t="s">
        <v>10</v>
      </c>
      <c r="G5" s="5" t="s">
        <v>7</v>
      </c>
      <c r="H5" s="5" t="s">
        <v>2</v>
      </c>
      <c r="I5" s="5" t="s">
        <v>3</v>
      </c>
      <c r="J5" s="5" t="s">
        <v>4</v>
      </c>
      <c r="K5" s="5" t="s">
        <v>5</v>
      </c>
    </row>
    <row r="6" spans="1:11" x14ac:dyDescent="0.3">
      <c r="B6" s="6">
        <f>AVERAGE(B12:B55)</f>
        <v>47.631578947368418</v>
      </c>
      <c r="C6" s="6">
        <f>AVERAGE(C12:C55)</f>
        <v>40.365853658536587</v>
      </c>
      <c r="D6" s="6">
        <f>AVERAGE(D12:D55)</f>
        <v>36.0625</v>
      </c>
      <c r="E6" s="6">
        <f>AVERAGE(E12:E55)</f>
        <v>47.973684210526315</v>
      </c>
      <c r="F6" s="2"/>
      <c r="G6" s="6">
        <f>AVERAGE(G12:G55)</f>
        <v>20.84090909090909</v>
      </c>
      <c r="H6" s="6">
        <f>AVERAGE(H12:H55)</f>
        <v>22.666666666666668</v>
      </c>
      <c r="I6" s="6">
        <f>AVERAGE(I12:I55)</f>
        <v>24.756097560975611</v>
      </c>
      <c r="J6" s="6">
        <f>AVERAGE(J12:J55)</f>
        <v>27.92</v>
      </c>
      <c r="K6" s="6">
        <f>AVERAGE(K12:K55)</f>
        <v>25.653846153846153</v>
      </c>
    </row>
    <row r="8" spans="1:11" x14ac:dyDescent="0.3">
      <c r="A8" s="1" t="s">
        <v>19</v>
      </c>
      <c r="B8" s="3" t="s">
        <v>1</v>
      </c>
      <c r="C8" s="3"/>
      <c r="D8" s="3"/>
      <c r="E8" s="3"/>
      <c r="G8" s="3" t="s">
        <v>0</v>
      </c>
      <c r="H8" s="3"/>
      <c r="I8" s="3"/>
      <c r="J8" s="3"/>
      <c r="K8" s="3"/>
    </row>
    <row r="9" spans="1:11" x14ac:dyDescent="0.3">
      <c r="B9" s="4" t="s">
        <v>11</v>
      </c>
      <c r="C9" s="4" t="s">
        <v>12</v>
      </c>
      <c r="D9" s="4" t="s">
        <v>13</v>
      </c>
      <c r="E9" s="4" t="s">
        <v>14</v>
      </c>
      <c r="G9" s="4" t="s">
        <v>11</v>
      </c>
      <c r="H9" s="4" t="s">
        <v>12</v>
      </c>
      <c r="I9" s="4" t="s">
        <v>13</v>
      </c>
      <c r="J9" s="4" t="s">
        <v>14</v>
      </c>
      <c r="K9" s="4" t="s">
        <v>15</v>
      </c>
    </row>
    <row r="10" spans="1:11" x14ac:dyDescent="0.3">
      <c r="B10" s="4" t="s">
        <v>16</v>
      </c>
      <c r="C10" s="4" t="s">
        <v>16</v>
      </c>
      <c r="D10" s="4" t="s">
        <v>16</v>
      </c>
      <c r="E10" s="4" t="s">
        <v>16</v>
      </c>
      <c r="G10" s="4" t="s">
        <v>16</v>
      </c>
      <c r="H10" s="4" t="s">
        <v>16</v>
      </c>
      <c r="I10" s="4" t="s">
        <v>16</v>
      </c>
      <c r="J10" s="4" t="s">
        <v>16</v>
      </c>
      <c r="K10" s="4" t="s">
        <v>16</v>
      </c>
    </row>
    <row r="11" spans="1:11" x14ac:dyDescent="0.3">
      <c r="B11" s="5" t="s">
        <v>6</v>
      </c>
      <c r="C11" s="5" t="s">
        <v>8</v>
      </c>
      <c r="D11" s="5" t="s">
        <v>9</v>
      </c>
      <c r="E11" s="5" t="s">
        <v>10</v>
      </c>
      <c r="G11" s="5" t="s">
        <v>7</v>
      </c>
      <c r="H11" s="5" t="s">
        <v>2</v>
      </c>
      <c r="I11" s="5" t="s">
        <v>3</v>
      </c>
      <c r="J11" s="5" t="s">
        <v>4</v>
      </c>
      <c r="K11" s="5" t="s">
        <v>5</v>
      </c>
    </row>
    <row r="12" spans="1:11" x14ac:dyDescent="0.3">
      <c r="A12" s="1">
        <v>1</v>
      </c>
      <c r="B12" s="5">
        <v>64</v>
      </c>
      <c r="C12" s="5">
        <v>44</v>
      </c>
      <c r="D12" s="5">
        <v>37</v>
      </c>
      <c r="E12" s="5">
        <v>77</v>
      </c>
      <c r="G12" s="5">
        <v>25</v>
      </c>
      <c r="H12" s="5">
        <v>28</v>
      </c>
      <c r="I12" s="5">
        <v>22</v>
      </c>
      <c r="J12" s="5">
        <v>42</v>
      </c>
      <c r="K12" s="5">
        <v>29</v>
      </c>
    </row>
    <row r="13" spans="1:11" x14ac:dyDescent="0.3">
      <c r="A13" s="1">
        <v>2</v>
      </c>
      <c r="B13" s="5">
        <v>65</v>
      </c>
      <c r="C13" s="5">
        <v>40</v>
      </c>
      <c r="D13" s="5">
        <v>52</v>
      </c>
      <c r="E13" s="5">
        <v>54</v>
      </c>
      <c r="G13" s="5">
        <v>17</v>
      </c>
      <c r="H13" s="5">
        <v>33</v>
      </c>
      <c r="I13" s="5">
        <v>25</v>
      </c>
      <c r="J13" s="5">
        <v>23</v>
      </c>
      <c r="K13" s="5">
        <v>41</v>
      </c>
    </row>
    <row r="14" spans="1:11" x14ac:dyDescent="0.3">
      <c r="A14" s="1">
        <v>3</v>
      </c>
      <c r="B14" s="5">
        <v>63</v>
      </c>
      <c r="C14" s="5">
        <v>64</v>
      </c>
      <c r="D14" s="5">
        <v>42</v>
      </c>
      <c r="E14" s="5">
        <v>53</v>
      </c>
      <c r="G14" s="5">
        <v>24</v>
      </c>
      <c r="H14" s="5">
        <v>41</v>
      </c>
      <c r="I14" s="5">
        <v>41</v>
      </c>
      <c r="J14" s="5">
        <v>35</v>
      </c>
      <c r="K14" s="5">
        <v>31</v>
      </c>
    </row>
    <row r="15" spans="1:11" x14ac:dyDescent="0.3">
      <c r="A15" s="1">
        <v>4</v>
      </c>
      <c r="B15" s="5">
        <v>80</v>
      </c>
      <c r="C15" s="5">
        <v>49</v>
      </c>
      <c r="D15" s="5">
        <v>37</v>
      </c>
      <c r="E15" s="5">
        <v>45</v>
      </c>
      <c r="G15" s="5">
        <v>11</v>
      </c>
      <c r="H15" s="5">
        <v>30</v>
      </c>
      <c r="I15" s="5">
        <v>20</v>
      </c>
      <c r="J15" s="5">
        <v>29</v>
      </c>
      <c r="K15" s="5">
        <v>21</v>
      </c>
    </row>
    <row r="16" spans="1:11" x14ac:dyDescent="0.3">
      <c r="A16" s="1">
        <v>5</v>
      </c>
      <c r="B16" s="5">
        <v>70</v>
      </c>
      <c r="C16" s="5">
        <v>45</v>
      </c>
      <c r="D16" s="5">
        <v>34</v>
      </c>
      <c r="E16" s="5">
        <v>55</v>
      </c>
      <c r="G16" s="5">
        <v>19</v>
      </c>
      <c r="H16" s="5">
        <v>19</v>
      </c>
      <c r="I16" s="5">
        <v>30</v>
      </c>
      <c r="J16" s="5">
        <v>35</v>
      </c>
      <c r="K16" s="5">
        <v>24</v>
      </c>
    </row>
    <row r="17" spans="1:11" x14ac:dyDescent="0.3">
      <c r="A17" s="1">
        <v>6</v>
      </c>
      <c r="B17" s="5">
        <v>48</v>
      </c>
      <c r="C17" s="5">
        <v>40</v>
      </c>
      <c r="D17" s="5">
        <v>33</v>
      </c>
      <c r="E17" s="5">
        <v>62</v>
      </c>
      <c r="G17" s="5">
        <v>34</v>
      </c>
      <c r="H17" s="5">
        <v>19</v>
      </c>
      <c r="I17" s="5">
        <v>34</v>
      </c>
      <c r="J17" s="5">
        <v>39</v>
      </c>
      <c r="K17" s="5">
        <v>21</v>
      </c>
    </row>
    <row r="18" spans="1:11" x14ac:dyDescent="0.3">
      <c r="A18" s="1">
        <v>7</v>
      </c>
      <c r="B18" s="5">
        <v>40</v>
      </c>
      <c r="C18" s="5">
        <v>37</v>
      </c>
      <c r="D18" s="5">
        <v>40</v>
      </c>
      <c r="E18" s="5">
        <v>38</v>
      </c>
      <c r="G18" s="5">
        <v>27</v>
      </c>
      <c r="H18" s="5">
        <v>20</v>
      </c>
      <c r="I18" s="5">
        <v>26</v>
      </c>
      <c r="J18" s="5">
        <v>27</v>
      </c>
      <c r="K18" s="5">
        <v>21</v>
      </c>
    </row>
    <row r="19" spans="1:11" x14ac:dyDescent="0.3">
      <c r="A19" s="1">
        <v>8</v>
      </c>
      <c r="B19" s="5">
        <v>61</v>
      </c>
      <c r="C19" s="5">
        <v>48</v>
      </c>
      <c r="D19" s="5">
        <v>35</v>
      </c>
      <c r="E19" s="5">
        <v>47</v>
      </c>
      <c r="G19" s="5">
        <v>33</v>
      </c>
      <c r="H19" s="5">
        <v>29</v>
      </c>
      <c r="I19" s="5">
        <v>38</v>
      </c>
      <c r="J19" s="5">
        <v>21</v>
      </c>
      <c r="K19" s="5">
        <v>19</v>
      </c>
    </row>
    <row r="20" spans="1:11" x14ac:dyDescent="0.3">
      <c r="A20" s="1">
        <v>9</v>
      </c>
      <c r="B20" s="5">
        <v>56</v>
      </c>
      <c r="C20" s="5">
        <v>39</v>
      </c>
      <c r="D20" s="5">
        <v>46</v>
      </c>
      <c r="E20" s="5">
        <v>48</v>
      </c>
      <c r="G20" s="5">
        <v>23</v>
      </c>
      <c r="H20" s="5">
        <v>20</v>
      </c>
      <c r="I20" s="5">
        <v>18</v>
      </c>
      <c r="J20" s="5">
        <v>17</v>
      </c>
      <c r="K20" s="5">
        <v>35</v>
      </c>
    </row>
    <row r="21" spans="1:11" x14ac:dyDescent="0.3">
      <c r="A21" s="1">
        <v>10</v>
      </c>
      <c r="B21" s="5">
        <v>40</v>
      </c>
      <c r="C21" s="5">
        <v>34</v>
      </c>
      <c r="D21" s="5">
        <v>40</v>
      </c>
      <c r="E21" s="5">
        <v>54</v>
      </c>
      <c r="G21" s="5">
        <v>29</v>
      </c>
      <c r="H21" s="5">
        <v>15</v>
      </c>
      <c r="I21" s="5">
        <v>26</v>
      </c>
      <c r="J21" s="5">
        <v>37</v>
      </c>
      <c r="K21" s="5">
        <v>45</v>
      </c>
    </row>
    <row r="22" spans="1:11" x14ac:dyDescent="0.3">
      <c r="A22" s="1">
        <v>11</v>
      </c>
      <c r="B22" s="5">
        <v>45</v>
      </c>
      <c r="C22" s="5">
        <v>50</v>
      </c>
      <c r="D22" s="5">
        <v>51</v>
      </c>
      <c r="E22" s="5">
        <v>46</v>
      </c>
      <c r="G22" s="5">
        <v>23</v>
      </c>
      <c r="H22" s="5">
        <v>29</v>
      </c>
      <c r="I22" s="5">
        <v>18</v>
      </c>
      <c r="J22" s="5">
        <v>34</v>
      </c>
      <c r="K22" s="5">
        <v>15</v>
      </c>
    </row>
    <row r="23" spans="1:11" x14ac:dyDescent="0.3">
      <c r="A23" s="1">
        <v>12</v>
      </c>
      <c r="B23" s="5">
        <v>44</v>
      </c>
      <c r="C23" s="5">
        <v>41</v>
      </c>
      <c r="D23" s="5">
        <v>34</v>
      </c>
      <c r="E23" s="5">
        <v>38</v>
      </c>
      <c r="G23" s="5">
        <v>20</v>
      </c>
      <c r="H23" s="5">
        <v>12</v>
      </c>
      <c r="I23" s="5">
        <v>29</v>
      </c>
      <c r="J23" s="5">
        <v>29</v>
      </c>
      <c r="K23" s="5">
        <v>15</v>
      </c>
    </row>
    <row r="24" spans="1:11" x14ac:dyDescent="0.3">
      <c r="A24" s="1">
        <v>13</v>
      </c>
      <c r="B24" s="5">
        <v>38</v>
      </c>
      <c r="C24" s="5">
        <v>37</v>
      </c>
      <c r="D24" s="5">
        <v>37</v>
      </c>
      <c r="E24" s="5">
        <v>43</v>
      </c>
      <c r="G24" s="5">
        <v>24</v>
      </c>
      <c r="H24" s="5">
        <v>28</v>
      </c>
      <c r="I24" s="5">
        <v>24</v>
      </c>
      <c r="J24" s="5">
        <v>34</v>
      </c>
      <c r="K24" s="5">
        <v>25</v>
      </c>
    </row>
    <row r="25" spans="1:11" x14ac:dyDescent="0.3">
      <c r="A25" s="1">
        <v>14</v>
      </c>
      <c r="B25" s="5">
        <v>56</v>
      </c>
      <c r="C25" s="5">
        <v>44</v>
      </c>
      <c r="D25" s="5">
        <v>55</v>
      </c>
      <c r="E25" s="5">
        <v>55</v>
      </c>
      <c r="G25" s="5">
        <v>12</v>
      </c>
      <c r="H25" s="5">
        <v>23</v>
      </c>
      <c r="I25" s="5">
        <v>22</v>
      </c>
      <c r="J25" s="5">
        <v>24</v>
      </c>
      <c r="K25" s="5">
        <v>31</v>
      </c>
    </row>
    <row r="26" spans="1:11" x14ac:dyDescent="0.3">
      <c r="A26" s="1">
        <v>15</v>
      </c>
      <c r="B26" s="5">
        <v>51</v>
      </c>
      <c r="C26" s="5">
        <v>30</v>
      </c>
      <c r="D26" s="5">
        <v>34</v>
      </c>
      <c r="E26" s="5">
        <v>41</v>
      </c>
      <c r="G26" s="5">
        <v>24</v>
      </c>
      <c r="H26" s="5">
        <v>29</v>
      </c>
      <c r="I26" s="5">
        <v>31</v>
      </c>
      <c r="J26" s="5">
        <v>25</v>
      </c>
      <c r="K26" s="5">
        <v>22</v>
      </c>
    </row>
    <row r="27" spans="1:11" x14ac:dyDescent="0.3">
      <c r="A27" s="1">
        <v>16</v>
      </c>
      <c r="B27" s="5">
        <v>61</v>
      </c>
      <c r="C27" s="5">
        <v>34</v>
      </c>
      <c r="D27" s="5">
        <v>32</v>
      </c>
      <c r="E27" s="5">
        <v>74</v>
      </c>
      <c r="G27" s="5">
        <v>19</v>
      </c>
      <c r="H27" s="5">
        <v>28</v>
      </c>
      <c r="I27" s="5">
        <v>18</v>
      </c>
      <c r="J27" s="5">
        <v>41</v>
      </c>
      <c r="K27" s="5">
        <v>16</v>
      </c>
    </row>
    <row r="28" spans="1:11" x14ac:dyDescent="0.3">
      <c r="A28" s="1">
        <v>17</v>
      </c>
      <c r="B28" s="5">
        <v>44</v>
      </c>
      <c r="C28" s="5">
        <v>39</v>
      </c>
      <c r="D28" s="5">
        <v>42</v>
      </c>
      <c r="E28" s="5">
        <v>40</v>
      </c>
      <c r="G28" s="5">
        <v>23</v>
      </c>
      <c r="H28" s="5">
        <v>35</v>
      </c>
      <c r="I28" s="5">
        <v>21</v>
      </c>
      <c r="J28" s="5">
        <v>20</v>
      </c>
      <c r="K28" s="5">
        <v>25</v>
      </c>
    </row>
    <row r="29" spans="1:11" x14ac:dyDescent="0.3">
      <c r="A29" s="1">
        <v>18</v>
      </c>
      <c r="B29" s="5">
        <v>37</v>
      </c>
      <c r="C29" s="5">
        <v>41</v>
      </c>
      <c r="D29" s="5">
        <v>42</v>
      </c>
      <c r="E29" s="5">
        <v>42</v>
      </c>
      <c r="G29" s="5">
        <v>22</v>
      </c>
      <c r="H29" s="5">
        <v>21</v>
      </c>
      <c r="I29" s="5">
        <v>18</v>
      </c>
      <c r="J29" s="5">
        <v>16</v>
      </c>
      <c r="K29" s="5">
        <v>32</v>
      </c>
    </row>
    <row r="30" spans="1:11" x14ac:dyDescent="0.3">
      <c r="A30" s="1">
        <v>19</v>
      </c>
      <c r="B30" s="5">
        <v>45</v>
      </c>
      <c r="C30" s="5">
        <v>49</v>
      </c>
      <c r="D30" s="5">
        <v>23</v>
      </c>
      <c r="E30" s="5">
        <v>41</v>
      </c>
      <c r="G30" s="5">
        <v>20</v>
      </c>
      <c r="H30" s="5">
        <v>20</v>
      </c>
      <c r="I30" s="5">
        <v>33</v>
      </c>
      <c r="J30" s="5">
        <v>21</v>
      </c>
      <c r="K30" s="5">
        <v>15</v>
      </c>
    </row>
    <row r="31" spans="1:11" x14ac:dyDescent="0.3">
      <c r="A31" s="1">
        <v>20</v>
      </c>
      <c r="B31" s="5">
        <v>35</v>
      </c>
      <c r="C31" s="5">
        <v>42</v>
      </c>
      <c r="D31" s="5">
        <v>28</v>
      </c>
      <c r="E31" s="5">
        <v>38</v>
      </c>
      <c r="G31" s="5">
        <v>13</v>
      </c>
      <c r="H31" s="5">
        <v>15</v>
      </c>
      <c r="I31" s="5">
        <v>24</v>
      </c>
      <c r="J31" s="5">
        <v>18</v>
      </c>
      <c r="K31" s="5">
        <v>16</v>
      </c>
    </row>
    <row r="32" spans="1:11" x14ac:dyDescent="0.3">
      <c r="A32" s="1">
        <v>21</v>
      </c>
      <c r="B32" s="5">
        <v>38</v>
      </c>
      <c r="C32" s="5">
        <v>40</v>
      </c>
      <c r="D32" s="5">
        <v>45</v>
      </c>
      <c r="E32" s="5">
        <v>74</v>
      </c>
      <c r="G32" s="5">
        <v>14</v>
      </c>
      <c r="H32" s="5">
        <v>34</v>
      </c>
      <c r="I32" s="5">
        <v>29</v>
      </c>
      <c r="J32" s="5">
        <v>28</v>
      </c>
      <c r="K32" s="5">
        <v>25</v>
      </c>
    </row>
    <row r="33" spans="1:11" x14ac:dyDescent="0.3">
      <c r="A33" s="1">
        <v>22</v>
      </c>
      <c r="B33" s="5">
        <v>54</v>
      </c>
      <c r="C33" s="5">
        <v>46</v>
      </c>
      <c r="D33" s="5">
        <v>32</v>
      </c>
      <c r="E33" s="5">
        <v>35</v>
      </c>
      <c r="G33" s="5">
        <v>22</v>
      </c>
      <c r="H33" s="5">
        <v>23</v>
      </c>
      <c r="I33" s="5">
        <v>21</v>
      </c>
      <c r="J33" s="5">
        <v>16</v>
      </c>
      <c r="K33" s="5">
        <v>21</v>
      </c>
    </row>
    <row r="34" spans="1:11" x14ac:dyDescent="0.3">
      <c r="A34" s="1">
        <v>23</v>
      </c>
      <c r="B34" s="5">
        <v>40</v>
      </c>
      <c r="C34" s="5">
        <v>42</v>
      </c>
      <c r="D34" s="5">
        <v>35</v>
      </c>
      <c r="E34" s="5">
        <v>54</v>
      </c>
      <c r="G34" s="5">
        <v>23</v>
      </c>
      <c r="H34" s="5">
        <v>37</v>
      </c>
      <c r="I34" s="5">
        <v>24</v>
      </c>
      <c r="J34" s="5">
        <v>30</v>
      </c>
      <c r="K34" s="5">
        <v>12</v>
      </c>
    </row>
    <row r="35" spans="1:11" x14ac:dyDescent="0.3">
      <c r="A35" s="1">
        <v>24</v>
      </c>
      <c r="B35" s="5">
        <v>68</v>
      </c>
      <c r="C35" s="5">
        <v>48</v>
      </c>
      <c r="D35" s="5">
        <v>28</v>
      </c>
      <c r="E35" s="5">
        <v>37</v>
      </c>
      <c r="G35" s="5">
        <v>30</v>
      </c>
      <c r="H35" s="5">
        <v>18</v>
      </c>
      <c r="I35" s="5">
        <v>25</v>
      </c>
      <c r="J35" s="5">
        <v>25</v>
      </c>
      <c r="K35" s="5">
        <v>49</v>
      </c>
    </row>
    <row r="36" spans="1:11" x14ac:dyDescent="0.3">
      <c r="A36" s="1">
        <v>25</v>
      </c>
      <c r="B36" s="5">
        <v>47</v>
      </c>
      <c r="C36" s="5">
        <v>32</v>
      </c>
      <c r="D36" s="5">
        <v>25</v>
      </c>
      <c r="E36" s="5">
        <v>42</v>
      </c>
      <c r="G36" s="5">
        <v>12</v>
      </c>
      <c r="H36" s="5">
        <v>18</v>
      </c>
      <c r="I36" s="5">
        <v>19</v>
      </c>
      <c r="J36" s="5">
        <v>32</v>
      </c>
      <c r="K36" s="5">
        <v>39</v>
      </c>
    </row>
    <row r="37" spans="1:11" x14ac:dyDescent="0.3">
      <c r="A37" s="1">
        <v>26</v>
      </c>
      <c r="B37" s="5">
        <v>62</v>
      </c>
      <c r="C37" s="5">
        <v>60</v>
      </c>
      <c r="D37" s="5">
        <v>32</v>
      </c>
      <c r="E37" s="5">
        <v>67</v>
      </c>
      <c r="G37" s="5">
        <v>16</v>
      </c>
      <c r="H37" s="5">
        <v>6</v>
      </c>
      <c r="I37" s="5">
        <v>28</v>
      </c>
      <c r="J37" s="5"/>
      <c r="K37" s="5">
        <v>22</v>
      </c>
    </row>
    <row r="38" spans="1:11" x14ac:dyDescent="0.3">
      <c r="A38" s="1">
        <v>27</v>
      </c>
      <c r="B38" s="5">
        <v>25</v>
      </c>
      <c r="C38" s="5">
        <v>34</v>
      </c>
      <c r="D38" s="5">
        <v>18</v>
      </c>
      <c r="E38" s="5">
        <v>46</v>
      </c>
      <c r="G38" s="5">
        <v>15</v>
      </c>
      <c r="H38" s="5">
        <v>28</v>
      </c>
      <c r="I38" s="5">
        <v>24</v>
      </c>
      <c r="J38" s="5"/>
      <c r="K38" s="5"/>
    </row>
    <row r="39" spans="1:11" x14ac:dyDescent="0.3">
      <c r="A39" s="1">
        <v>28</v>
      </c>
      <c r="B39" s="5">
        <v>46</v>
      </c>
      <c r="C39" s="5">
        <v>34</v>
      </c>
      <c r="D39" s="5">
        <v>27</v>
      </c>
      <c r="E39" s="5">
        <v>39</v>
      </c>
      <c r="G39" s="5">
        <v>23</v>
      </c>
      <c r="H39" s="5">
        <v>19</v>
      </c>
      <c r="I39" s="5">
        <v>33</v>
      </c>
      <c r="J39" s="5"/>
      <c r="K39" s="5"/>
    </row>
    <row r="40" spans="1:11" x14ac:dyDescent="0.3">
      <c r="A40" s="1">
        <v>29</v>
      </c>
      <c r="B40" s="5">
        <v>60</v>
      </c>
      <c r="C40" s="5">
        <v>29</v>
      </c>
      <c r="D40" s="5">
        <v>38</v>
      </c>
      <c r="E40" s="5">
        <v>55</v>
      </c>
      <c r="G40" s="5">
        <v>17</v>
      </c>
      <c r="H40" s="5">
        <v>30</v>
      </c>
      <c r="I40" s="5">
        <v>45</v>
      </c>
      <c r="J40" s="5"/>
      <c r="K40" s="5"/>
    </row>
    <row r="41" spans="1:11" x14ac:dyDescent="0.3">
      <c r="A41" s="1">
        <v>30</v>
      </c>
      <c r="B41" s="5">
        <v>43</v>
      </c>
      <c r="C41" s="5">
        <v>46</v>
      </c>
      <c r="D41" s="5">
        <v>31</v>
      </c>
      <c r="E41" s="5">
        <v>42</v>
      </c>
      <c r="G41" s="5">
        <v>18</v>
      </c>
      <c r="H41" s="5">
        <v>31</v>
      </c>
      <c r="I41" s="5">
        <v>14</v>
      </c>
      <c r="J41" s="5"/>
      <c r="K41" s="5"/>
    </row>
    <row r="42" spans="1:11" x14ac:dyDescent="0.3">
      <c r="A42" s="1">
        <v>31</v>
      </c>
      <c r="B42" s="5">
        <v>41</v>
      </c>
      <c r="C42" s="5">
        <v>47</v>
      </c>
      <c r="D42" s="5">
        <v>33</v>
      </c>
      <c r="E42" s="5">
        <v>42</v>
      </c>
      <c r="G42" s="5">
        <v>16</v>
      </c>
      <c r="H42" s="5">
        <v>14</v>
      </c>
      <c r="I42" s="5">
        <v>25</v>
      </c>
      <c r="J42" s="5"/>
      <c r="K42" s="5"/>
    </row>
    <row r="43" spans="1:11" x14ac:dyDescent="0.3">
      <c r="A43" s="1">
        <v>32</v>
      </c>
      <c r="B43" s="5">
        <v>36</v>
      </c>
      <c r="C43" s="5">
        <v>33</v>
      </c>
      <c r="D43" s="5">
        <v>36</v>
      </c>
      <c r="E43" s="5">
        <v>37</v>
      </c>
      <c r="G43" s="5">
        <v>20</v>
      </c>
      <c r="H43" s="5">
        <v>16</v>
      </c>
      <c r="I43" s="5">
        <v>28</v>
      </c>
      <c r="J43" s="5"/>
      <c r="K43" s="5"/>
    </row>
    <row r="44" spans="1:11" x14ac:dyDescent="0.3">
      <c r="A44" s="1">
        <v>33</v>
      </c>
      <c r="B44" s="5">
        <v>31</v>
      </c>
      <c r="C44" s="5">
        <v>25</v>
      </c>
      <c r="D44" s="5"/>
      <c r="E44" s="5">
        <v>45</v>
      </c>
      <c r="G44" s="5">
        <v>13</v>
      </c>
      <c r="H44" s="5">
        <v>17</v>
      </c>
      <c r="I44" s="5">
        <v>21</v>
      </c>
      <c r="J44" s="5"/>
      <c r="K44" s="5"/>
    </row>
    <row r="45" spans="1:11" x14ac:dyDescent="0.3">
      <c r="A45" s="1">
        <v>34</v>
      </c>
      <c r="B45" s="5">
        <v>33</v>
      </c>
      <c r="C45" s="5">
        <v>33</v>
      </c>
      <c r="D45" s="5"/>
      <c r="E45" s="5">
        <v>42</v>
      </c>
      <c r="G45" s="5">
        <v>22</v>
      </c>
      <c r="H45" s="5">
        <v>22</v>
      </c>
      <c r="I45" s="5">
        <v>22</v>
      </c>
      <c r="J45" s="5"/>
      <c r="K45" s="5"/>
    </row>
    <row r="46" spans="1:11" x14ac:dyDescent="0.3">
      <c r="A46" s="1">
        <v>35</v>
      </c>
      <c r="B46" s="5">
        <v>37</v>
      </c>
      <c r="C46" s="5">
        <v>45</v>
      </c>
      <c r="D46" s="5"/>
      <c r="E46" s="5">
        <v>38</v>
      </c>
      <c r="G46" s="5">
        <v>27</v>
      </c>
      <c r="H46" s="5">
        <v>17</v>
      </c>
      <c r="I46" s="5">
        <v>26</v>
      </c>
      <c r="J46" s="5"/>
      <c r="K46" s="5"/>
    </row>
    <row r="47" spans="1:11" x14ac:dyDescent="0.3">
      <c r="A47" s="1">
        <v>36</v>
      </c>
      <c r="B47" s="5">
        <v>32</v>
      </c>
      <c r="C47" s="5">
        <v>48</v>
      </c>
      <c r="D47" s="5"/>
      <c r="E47" s="5">
        <v>55</v>
      </c>
      <c r="G47" s="5">
        <v>6</v>
      </c>
      <c r="H47" s="5">
        <v>17</v>
      </c>
      <c r="I47" s="5">
        <v>25</v>
      </c>
      <c r="J47" s="5"/>
      <c r="K47" s="5"/>
    </row>
    <row r="48" spans="1:11" x14ac:dyDescent="0.3">
      <c r="A48" s="1">
        <v>37</v>
      </c>
      <c r="B48" s="5">
        <v>33</v>
      </c>
      <c r="C48" s="5">
        <v>46</v>
      </c>
      <c r="D48" s="5"/>
      <c r="E48" s="5">
        <v>48</v>
      </c>
      <c r="G48" s="5">
        <v>26</v>
      </c>
      <c r="H48" s="5">
        <v>21</v>
      </c>
      <c r="I48" s="5">
        <v>19</v>
      </c>
      <c r="J48" s="5"/>
      <c r="K48" s="5"/>
    </row>
    <row r="49" spans="1:11" x14ac:dyDescent="0.3">
      <c r="A49" s="1">
        <v>38</v>
      </c>
      <c r="B49" s="5">
        <v>41</v>
      </c>
      <c r="C49" s="5">
        <v>27</v>
      </c>
      <c r="D49" s="5"/>
      <c r="E49" s="5">
        <v>34</v>
      </c>
      <c r="G49" s="5">
        <v>23</v>
      </c>
      <c r="H49" s="5">
        <v>21</v>
      </c>
      <c r="I49" s="5">
        <v>17</v>
      </c>
      <c r="J49" s="5"/>
      <c r="K49" s="5"/>
    </row>
    <row r="50" spans="1:11" x14ac:dyDescent="0.3">
      <c r="A50" s="1">
        <v>39</v>
      </c>
      <c r="B50" s="5"/>
      <c r="C50" s="5">
        <v>23</v>
      </c>
      <c r="D50" s="5"/>
      <c r="E50" s="5"/>
      <c r="G50" s="5">
        <v>29</v>
      </c>
      <c r="H50" s="5">
        <v>17</v>
      </c>
      <c r="I50" s="5">
        <v>20</v>
      </c>
      <c r="J50" s="5"/>
      <c r="K50" s="5"/>
    </row>
    <row r="51" spans="1:11" x14ac:dyDescent="0.3">
      <c r="A51" s="1">
        <v>40</v>
      </c>
      <c r="B51" s="5"/>
      <c r="C51" s="5">
        <v>30</v>
      </c>
      <c r="D51" s="5"/>
      <c r="E51" s="5"/>
      <c r="G51" s="5">
        <v>22</v>
      </c>
      <c r="H51" s="5">
        <v>15</v>
      </c>
      <c r="I51" s="5">
        <v>15</v>
      </c>
      <c r="J51" s="5"/>
      <c r="K51" s="5"/>
    </row>
    <row r="52" spans="1:11" x14ac:dyDescent="0.3">
      <c r="A52" s="1">
        <v>41</v>
      </c>
      <c r="B52" s="5"/>
      <c r="C52" s="5">
        <v>40</v>
      </c>
      <c r="D52" s="5"/>
      <c r="E52" s="5"/>
      <c r="G52" s="5">
        <v>23</v>
      </c>
      <c r="H52" s="5">
        <v>17</v>
      </c>
      <c r="I52" s="5">
        <v>17</v>
      </c>
      <c r="J52" s="5"/>
      <c r="K52" s="5"/>
    </row>
    <row r="53" spans="1:11" x14ac:dyDescent="0.3">
      <c r="A53" s="1">
        <v>42</v>
      </c>
      <c r="B53" s="5"/>
      <c r="C53" s="5"/>
      <c r="D53" s="5"/>
      <c r="E53" s="5"/>
      <c r="G53" s="5">
        <v>24</v>
      </c>
      <c r="H53" s="5">
        <v>20</v>
      </c>
      <c r="I53" s="5"/>
      <c r="J53" s="5"/>
      <c r="K53" s="5"/>
    </row>
    <row r="54" spans="1:11" x14ac:dyDescent="0.3">
      <c r="A54" s="1">
        <v>43</v>
      </c>
      <c r="B54" s="5"/>
      <c r="C54" s="5"/>
      <c r="D54" s="5"/>
      <c r="E54" s="5"/>
      <c r="G54" s="5">
        <v>15</v>
      </c>
      <c r="H54" s="5"/>
      <c r="I54" s="5"/>
      <c r="J54" s="5"/>
      <c r="K54" s="5"/>
    </row>
    <row r="55" spans="1:11" x14ac:dyDescent="0.3">
      <c r="A55" s="1">
        <v>44</v>
      </c>
      <c r="B55" s="5"/>
      <c r="C55" s="5"/>
      <c r="D55" s="5"/>
      <c r="E55" s="5"/>
      <c r="G55" s="5">
        <v>19</v>
      </c>
      <c r="H55" s="5"/>
      <c r="I55" s="5"/>
      <c r="J55" s="5"/>
      <c r="K55" s="5"/>
    </row>
  </sheetData>
  <mergeCells count="4">
    <mergeCell ref="B2:E2"/>
    <mergeCell ref="G2:K2"/>
    <mergeCell ref="B8:E8"/>
    <mergeCell ref="G8:K8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8CFFEA-3BBB-4C5C-A757-E588C8B42316}">
  <dimension ref="A1:AV70"/>
  <sheetViews>
    <sheetView topLeftCell="A34" zoomScale="85" zoomScaleNormal="85" workbookViewId="0">
      <selection activeCell="A49" sqref="A49:F50"/>
    </sheetView>
  </sheetViews>
  <sheetFormatPr defaultRowHeight="14.4" x14ac:dyDescent="0.3"/>
  <cols>
    <col min="1" max="1" width="20.21875" bestFit="1" customWidth="1"/>
    <col min="3" max="3" width="9.6640625" bestFit="1" customWidth="1"/>
    <col min="4" max="4" width="26.6640625" bestFit="1" customWidth="1"/>
  </cols>
  <sheetData>
    <row r="1" spans="1:48" x14ac:dyDescent="0.3">
      <c r="A1" s="11" t="s">
        <v>77</v>
      </c>
    </row>
    <row r="2" spans="1:48" s="11" customFormat="1" x14ac:dyDescent="0.3">
      <c r="A2" s="8" t="s">
        <v>20</v>
      </c>
      <c r="B2" s="9" t="s">
        <v>17</v>
      </c>
      <c r="C2" s="11" t="s">
        <v>76</v>
      </c>
      <c r="D2" s="11" t="s">
        <v>21</v>
      </c>
      <c r="E2" s="11">
        <v>0</v>
      </c>
      <c r="F2" s="11">
        <v>1</v>
      </c>
      <c r="G2" s="11">
        <v>2</v>
      </c>
      <c r="H2" s="11">
        <v>3</v>
      </c>
      <c r="I2" s="11">
        <v>4</v>
      </c>
      <c r="J2" s="11">
        <v>5</v>
      </c>
      <c r="K2" s="11">
        <v>6</v>
      </c>
      <c r="L2" s="11">
        <v>7</v>
      </c>
      <c r="M2" s="11">
        <v>8</v>
      </c>
      <c r="N2" s="11">
        <v>9</v>
      </c>
      <c r="O2" s="11">
        <v>10</v>
      </c>
      <c r="P2" s="11">
        <v>11</v>
      </c>
      <c r="Q2" s="11">
        <v>12</v>
      </c>
      <c r="R2" s="11">
        <v>13</v>
      </c>
      <c r="S2" s="11">
        <v>14</v>
      </c>
      <c r="T2" s="11">
        <v>15</v>
      </c>
      <c r="U2" s="11">
        <v>16</v>
      </c>
      <c r="V2" s="11">
        <v>17</v>
      </c>
      <c r="W2" s="11">
        <v>18</v>
      </c>
      <c r="X2" s="11">
        <v>19</v>
      </c>
      <c r="Y2" s="11">
        <v>20</v>
      </c>
      <c r="Z2" s="11">
        <v>21</v>
      </c>
      <c r="AA2" s="11">
        <v>22</v>
      </c>
      <c r="AB2" s="11">
        <v>23</v>
      </c>
      <c r="AC2" s="11">
        <v>24</v>
      </c>
      <c r="AD2" s="11">
        <v>25</v>
      </c>
      <c r="AE2" s="11">
        <v>26</v>
      </c>
      <c r="AF2" s="11">
        <v>27</v>
      </c>
      <c r="AG2" s="11">
        <v>28</v>
      </c>
      <c r="AH2" s="11">
        <v>29</v>
      </c>
      <c r="AI2" s="11">
        <v>30</v>
      </c>
      <c r="AJ2" s="11">
        <v>31</v>
      </c>
      <c r="AK2" s="11">
        <v>32</v>
      </c>
      <c r="AL2" s="11">
        <v>33</v>
      </c>
      <c r="AM2" s="11">
        <v>34</v>
      </c>
      <c r="AN2" s="11">
        <v>35</v>
      </c>
      <c r="AO2" s="11">
        <v>36</v>
      </c>
      <c r="AP2" s="11">
        <v>37</v>
      </c>
      <c r="AQ2" s="11">
        <v>38</v>
      </c>
      <c r="AR2" s="11">
        <v>39</v>
      </c>
      <c r="AS2" s="11">
        <v>40</v>
      </c>
      <c r="AT2" s="11">
        <v>41</v>
      </c>
      <c r="AU2" s="11">
        <v>42</v>
      </c>
      <c r="AV2" s="11">
        <v>43</v>
      </c>
    </row>
    <row r="3" spans="1:48" x14ac:dyDescent="0.3">
      <c r="A3" t="s">
        <v>22</v>
      </c>
      <c r="B3" t="s">
        <v>16</v>
      </c>
      <c r="C3" t="s">
        <v>79</v>
      </c>
      <c r="D3" t="s">
        <v>1</v>
      </c>
      <c r="E3">
        <v>22.7</v>
      </c>
      <c r="G3">
        <v>23</v>
      </c>
      <c r="I3">
        <v>23.3</v>
      </c>
      <c r="L3">
        <v>23.3</v>
      </c>
      <c r="N3">
        <v>23.7</v>
      </c>
      <c r="P3">
        <v>23.4</v>
      </c>
      <c r="S3">
        <v>24.6</v>
      </c>
      <c r="U3">
        <v>24.1</v>
      </c>
      <c r="W3">
        <v>24.7</v>
      </c>
      <c r="Z3">
        <v>25.3</v>
      </c>
      <c r="AB3">
        <v>25.3</v>
      </c>
      <c r="AD3">
        <v>25.8</v>
      </c>
      <c r="AG3">
        <v>25.7</v>
      </c>
      <c r="AI3">
        <v>26.2</v>
      </c>
      <c r="AK3">
        <v>25.9</v>
      </c>
      <c r="AN3">
        <v>26.6</v>
      </c>
      <c r="AP3">
        <v>26.2</v>
      </c>
      <c r="AR3">
        <v>26.8</v>
      </c>
      <c r="AU3">
        <v>26.8</v>
      </c>
      <c r="AV3">
        <v>27.3</v>
      </c>
    </row>
    <row r="4" spans="1:48" x14ac:dyDescent="0.3">
      <c r="A4" t="s">
        <v>23</v>
      </c>
      <c r="B4" t="s">
        <v>16</v>
      </c>
      <c r="C4" t="s">
        <v>79</v>
      </c>
      <c r="D4" t="s">
        <v>1</v>
      </c>
      <c r="E4">
        <v>23</v>
      </c>
      <c r="G4">
        <v>23.4</v>
      </c>
      <c r="I4">
        <v>23.2</v>
      </c>
      <c r="L4">
        <v>23.6</v>
      </c>
      <c r="N4">
        <v>23.4</v>
      </c>
      <c r="P4">
        <v>23.5</v>
      </c>
      <c r="S4">
        <v>24</v>
      </c>
      <c r="U4">
        <v>23.9</v>
      </c>
      <c r="W4">
        <v>24.1</v>
      </c>
      <c r="Z4">
        <v>24.6</v>
      </c>
      <c r="AB4">
        <v>24.6</v>
      </c>
      <c r="AD4">
        <v>24.6</v>
      </c>
      <c r="AG4">
        <v>24.8</v>
      </c>
      <c r="AI4">
        <v>25</v>
      </c>
      <c r="AK4">
        <v>25</v>
      </c>
      <c r="AN4">
        <v>25.5</v>
      </c>
      <c r="AP4">
        <v>25.8</v>
      </c>
      <c r="AR4">
        <v>26</v>
      </c>
      <c r="AU4">
        <v>26.2</v>
      </c>
      <c r="AV4">
        <v>26.1</v>
      </c>
    </row>
    <row r="5" spans="1:48" x14ac:dyDescent="0.3">
      <c r="A5" t="s">
        <v>24</v>
      </c>
      <c r="B5" t="s">
        <v>16</v>
      </c>
      <c r="C5" t="s">
        <v>79</v>
      </c>
      <c r="D5" t="s">
        <v>1</v>
      </c>
      <c r="E5">
        <v>25.6</v>
      </c>
      <c r="G5">
        <v>25.7</v>
      </c>
      <c r="I5">
        <v>26.5</v>
      </c>
      <c r="L5">
        <v>26.3</v>
      </c>
      <c r="N5">
        <v>26.3</v>
      </c>
      <c r="P5">
        <v>26.6</v>
      </c>
      <c r="S5">
        <v>27.2</v>
      </c>
      <c r="U5">
        <v>27.2</v>
      </c>
      <c r="W5">
        <v>27.4</v>
      </c>
      <c r="Z5">
        <v>27.8</v>
      </c>
      <c r="AB5">
        <v>27.7</v>
      </c>
      <c r="AD5">
        <v>27.8</v>
      </c>
      <c r="AG5">
        <v>28.3</v>
      </c>
      <c r="AI5">
        <v>28.3</v>
      </c>
      <c r="AK5">
        <v>28.3</v>
      </c>
      <c r="AN5">
        <v>28.9</v>
      </c>
      <c r="AP5">
        <v>29.3</v>
      </c>
      <c r="AR5">
        <v>30.2</v>
      </c>
      <c r="AU5">
        <v>30.2</v>
      </c>
      <c r="AV5">
        <v>30.4</v>
      </c>
    </row>
    <row r="6" spans="1:48" x14ac:dyDescent="0.3">
      <c r="A6" t="s">
        <v>25</v>
      </c>
      <c r="B6" t="s">
        <v>26</v>
      </c>
      <c r="C6" t="s">
        <v>79</v>
      </c>
      <c r="D6" t="s">
        <v>1</v>
      </c>
      <c r="E6">
        <v>20.3</v>
      </c>
      <c r="G6">
        <v>20.8</v>
      </c>
      <c r="I6">
        <v>21.4</v>
      </c>
      <c r="L6">
        <v>21.5</v>
      </c>
      <c r="N6">
        <v>21.9</v>
      </c>
      <c r="P6">
        <v>22.3</v>
      </c>
      <c r="S6">
        <v>21.9</v>
      </c>
      <c r="U6">
        <v>22.5</v>
      </c>
      <c r="W6">
        <v>21.5</v>
      </c>
      <c r="Z6">
        <v>23.1</v>
      </c>
      <c r="AB6">
        <v>22.6</v>
      </c>
      <c r="AD6">
        <v>23.4</v>
      </c>
      <c r="AG6">
        <v>23</v>
      </c>
      <c r="AI6">
        <v>23.2</v>
      </c>
      <c r="AK6">
        <v>23.4</v>
      </c>
      <c r="AN6">
        <v>23.2</v>
      </c>
      <c r="AP6">
        <v>23.9</v>
      </c>
      <c r="AR6">
        <v>23.7</v>
      </c>
      <c r="AU6">
        <v>25.1</v>
      </c>
      <c r="AV6">
        <v>24.5</v>
      </c>
    </row>
    <row r="7" spans="1:48" x14ac:dyDescent="0.3">
      <c r="A7" t="s">
        <v>27</v>
      </c>
      <c r="B7" t="s">
        <v>26</v>
      </c>
      <c r="C7" t="s">
        <v>79</v>
      </c>
      <c r="D7" t="s">
        <v>1</v>
      </c>
      <c r="E7">
        <v>20.399999999999999</v>
      </c>
      <c r="G7">
        <v>19.7</v>
      </c>
      <c r="I7">
        <v>20.5</v>
      </c>
      <c r="L7">
        <v>19.600000000000001</v>
      </c>
      <c r="N7">
        <v>20.7</v>
      </c>
      <c r="P7">
        <v>20.399999999999999</v>
      </c>
      <c r="S7">
        <v>20.9</v>
      </c>
      <c r="U7">
        <v>20.5</v>
      </c>
      <c r="W7">
        <v>20.9</v>
      </c>
      <c r="Z7">
        <v>21.3</v>
      </c>
      <c r="AB7">
        <v>21.4</v>
      </c>
      <c r="AD7">
        <v>21.2</v>
      </c>
      <c r="AG7">
        <v>22</v>
      </c>
      <c r="AI7">
        <v>21.4</v>
      </c>
      <c r="AK7">
        <v>22</v>
      </c>
      <c r="AN7">
        <v>22.3</v>
      </c>
      <c r="AP7">
        <v>21.6</v>
      </c>
      <c r="AR7">
        <v>22.4</v>
      </c>
      <c r="AU7">
        <v>21.8</v>
      </c>
      <c r="AV7">
        <v>22.8</v>
      </c>
    </row>
    <row r="8" spans="1:48" x14ac:dyDescent="0.3">
      <c r="A8" t="s">
        <v>28</v>
      </c>
      <c r="B8" t="s">
        <v>26</v>
      </c>
      <c r="C8" t="s">
        <v>79</v>
      </c>
      <c r="D8" t="s">
        <v>1</v>
      </c>
      <c r="E8">
        <v>20</v>
      </c>
      <c r="G8">
        <v>19.5</v>
      </c>
      <c r="I8">
        <v>20.399999999999999</v>
      </c>
      <c r="L8">
        <v>20.3</v>
      </c>
      <c r="N8">
        <v>21</v>
      </c>
      <c r="P8">
        <v>20.100000000000001</v>
      </c>
      <c r="S8">
        <v>20.6</v>
      </c>
      <c r="U8">
        <v>20.5</v>
      </c>
      <c r="W8">
        <v>20.100000000000001</v>
      </c>
      <c r="Z8">
        <v>20.8</v>
      </c>
      <c r="AB8">
        <v>20.7</v>
      </c>
      <c r="AD8">
        <v>20.9</v>
      </c>
      <c r="AG8">
        <v>20.9</v>
      </c>
      <c r="AI8">
        <v>21.6</v>
      </c>
      <c r="AK8">
        <v>21</v>
      </c>
      <c r="AN8">
        <v>21.7</v>
      </c>
      <c r="AP8">
        <v>21.3</v>
      </c>
      <c r="AR8">
        <v>21.6</v>
      </c>
      <c r="AU8">
        <v>21.4</v>
      </c>
      <c r="AV8">
        <v>22.2</v>
      </c>
    </row>
    <row r="9" spans="1:48" x14ac:dyDescent="0.3">
      <c r="A9" t="s">
        <v>29</v>
      </c>
      <c r="B9" t="s">
        <v>16</v>
      </c>
      <c r="C9" t="s">
        <v>79</v>
      </c>
      <c r="D9" t="s">
        <v>1</v>
      </c>
      <c r="E9">
        <v>24.4</v>
      </c>
      <c r="G9">
        <v>24.6</v>
      </c>
      <c r="I9">
        <v>24.7</v>
      </c>
      <c r="L9">
        <v>25.1</v>
      </c>
      <c r="N9">
        <v>25.2</v>
      </c>
      <c r="P9">
        <v>25.5</v>
      </c>
      <c r="S9">
        <v>25.9</v>
      </c>
      <c r="U9">
        <v>25.9</v>
      </c>
      <c r="W9">
        <v>26.3</v>
      </c>
      <c r="Z9">
        <v>27.1</v>
      </c>
      <c r="AB9">
        <v>26.6</v>
      </c>
      <c r="AD9">
        <v>26.7</v>
      </c>
      <c r="AG9">
        <v>27.5</v>
      </c>
      <c r="AI9">
        <v>27.7</v>
      </c>
      <c r="AK9">
        <v>27.9</v>
      </c>
      <c r="AN9">
        <v>28.3</v>
      </c>
      <c r="AP9">
        <v>29.2</v>
      </c>
      <c r="AR9">
        <v>28.5</v>
      </c>
      <c r="AU9">
        <v>29.4</v>
      </c>
      <c r="AV9">
        <v>29.9</v>
      </c>
    </row>
    <row r="10" spans="1:48" x14ac:dyDescent="0.3">
      <c r="A10" t="s">
        <v>30</v>
      </c>
      <c r="B10" t="s">
        <v>16</v>
      </c>
      <c r="C10" t="s">
        <v>79</v>
      </c>
      <c r="D10" t="s">
        <v>1</v>
      </c>
      <c r="E10">
        <v>23.2</v>
      </c>
      <c r="G10">
        <v>23.6</v>
      </c>
      <c r="I10">
        <v>23.5</v>
      </c>
      <c r="L10">
        <v>23.2</v>
      </c>
      <c r="N10">
        <v>23.4</v>
      </c>
      <c r="P10">
        <v>23.5</v>
      </c>
      <c r="S10">
        <v>24.6</v>
      </c>
      <c r="U10">
        <v>24.6</v>
      </c>
      <c r="W10">
        <v>25.2</v>
      </c>
      <c r="Z10">
        <v>25.9</v>
      </c>
      <c r="AB10">
        <v>25.9</v>
      </c>
      <c r="AD10">
        <v>25.8</v>
      </c>
      <c r="AG10">
        <v>26.2</v>
      </c>
      <c r="AI10">
        <v>26.5</v>
      </c>
      <c r="AK10">
        <v>26.4</v>
      </c>
      <c r="AN10">
        <v>27.4</v>
      </c>
      <c r="AP10">
        <v>28.1</v>
      </c>
      <c r="AR10">
        <v>27.8</v>
      </c>
      <c r="AU10">
        <v>27.8</v>
      </c>
      <c r="AV10">
        <v>28.5</v>
      </c>
    </row>
    <row r="11" spans="1:48" x14ac:dyDescent="0.3">
      <c r="A11" t="s">
        <v>31</v>
      </c>
      <c r="B11" t="s">
        <v>26</v>
      </c>
      <c r="C11" t="s">
        <v>79</v>
      </c>
      <c r="D11" t="s">
        <v>1</v>
      </c>
      <c r="E11">
        <v>19.100000000000001</v>
      </c>
      <c r="G11">
        <v>19.100000000000001</v>
      </c>
      <c r="I11">
        <v>20</v>
      </c>
      <c r="L11">
        <v>19.7</v>
      </c>
      <c r="N11">
        <v>19.5</v>
      </c>
      <c r="P11">
        <v>19.600000000000001</v>
      </c>
      <c r="S11">
        <v>19.899999999999999</v>
      </c>
      <c r="U11">
        <v>20.8</v>
      </c>
      <c r="W11">
        <v>20.100000000000001</v>
      </c>
      <c r="Z11">
        <v>21</v>
      </c>
      <c r="AB11">
        <v>21.5</v>
      </c>
      <c r="AD11">
        <v>21.1</v>
      </c>
      <c r="AG11">
        <v>22.2</v>
      </c>
      <c r="AI11">
        <v>21</v>
      </c>
      <c r="AK11">
        <v>22</v>
      </c>
      <c r="AN11">
        <v>22.3</v>
      </c>
      <c r="AP11">
        <v>21.7</v>
      </c>
      <c r="AR11">
        <v>22.3</v>
      </c>
      <c r="AU11">
        <v>22.5</v>
      </c>
      <c r="AV11">
        <v>23</v>
      </c>
    </row>
    <row r="12" spans="1:48" x14ac:dyDescent="0.3">
      <c r="A12" t="s">
        <v>32</v>
      </c>
      <c r="B12" t="s">
        <v>26</v>
      </c>
      <c r="C12" t="s">
        <v>79</v>
      </c>
      <c r="D12" t="s">
        <v>1</v>
      </c>
      <c r="E12">
        <v>20.2</v>
      </c>
      <c r="G12">
        <v>19.600000000000001</v>
      </c>
      <c r="I12">
        <v>20.9</v>
      </c>
      <c r="L12">
        <v>20.7</v>
      </c>
      <c r="N12">
        <v>20.9</v>
      </c>
      <c r="P12">
        <v>21.3</v>
      </c>
      <c r="S12">
        <v>21.6</v>
      </c>
      <c r="U12">
        <v>21.1</v>
      </c>
      <c r="W12">
        <v>21.4</v>
      </c>
      <c r="Z12">
        <v>21.9</v>
      </c>
      <c r="AB12">
        <v>22</v>
      </c>
      <c r="AD12">
        <v>22.9</v>
      </c>
      <c r="AG12">
        <v>22.5</v>
      </c>
      <c r="AI12">
        <v>22.7</v>
      </c>
      <c r="AK12">
        <v>22.3</v>
      </c>
      <c r="AN12">
        <v>23.2</v>
      </c>
      <c r="AP12">
        <v>22.4</v>
      </c>
      <c r="AR12">
        <v>23.5</v>
      </c>
      <c r="AU12">
        <v>23.1</v>
      </c>
      <c r="AV12">
        <v>23.6</v>
      </c>
    </row>
    <row r="14" spans="1:48" x14ac:dyDescent="0.3">
      <c r="A14" s="10" t="s">
        <v>33</v>
      </c>
      <c r="B14" s="10" t="s">
        <v>16</v>
      </c>
      <c r="C14" t="s">
        <v>79</v>
      </c>
      <c r="D14" t="s">
        <v>80</v>
      </c>
      <c r="E14">
        <v>27.5</v>
      </c>
      <c r="G14">
        <v>27.2</v>
      </c>
      <c r="I14">
        <v>26.9</v>
      </c>
      <c r="L14">
        <v>27.4</v>
      </c>
      <c r="N14">
        <v>27.7</v>
      </c>
      <c r="P14">
        <v>27.8</v>
      </c>
      <c r="S14">
        <v>28.4</v>
      </c>
      <c r="U14">
        <v>27.5</v>
      </c>
      <c r="W14">
        <v>28.3</v>
      </c>
      <c r="Z14">
        <v>28.9</v>
      </c>
      <c r="AB14">
        <v>28.9</v>
      </c>
      <c r="AD14">
        <v>27.7</v>
      </c>
      <c r="AG14">
        <v>28.6</v>
      </c>
      <c r="AI14">
        <v>28.9</v>
      </c>
      <c r="AK14">
        <v>28.5</v>
      </c>
      <c r="AN14">
        <v>29.3</v>
      </c>
      <c r="AP14">
        <v>29.4</v>
      </c>
      <c r="AR14">
        <v>29.4</v>
      </c>
      <c r="AU14">
        <v>29.4</v>
      </c>
      <c r="AV14">
        <v>29.1</v>
      </c>
    </row>
    <row r="15" spans="1:48" x14ac:dyDescent="0.3">
      <c r="A15" s="10" t="s">
        <v>34</v>
      </c>
      <c r="B15" s="10" t="s">
        <v>16</v>
      </c>
      <c r="C15" t="s">
        <v>79</v>
      </c>
      <c r="D15" t="s">
        <v>80</v>
      </c>
      <c r="E15">
        <v>25.2</v>
      </c>
      <c r="G15">
        <v>25.2</v>
      </c>
      <c r="I15">
        <v>25.4</v>
      </c>
      <c r="L15">
        <v>26.2</v>
      </c>
      <c r="N15">
        <v>26</v>
      </c>
      <c r="P15">
        <v>25.4</v>
      </c>
      <c r="S15">
        <v>27.4</v>
      </c>
      <c r="U15">
        <v>26.4</v>
      </c>
      <c r="W15">
        <v>26.3</v>
      </c>
      <c r="Z15">
        <v>27.4</v>
      </c>
      <c r="AB15">
        <v>26.7</v>
      </c>
      <c r="AD15">
        <v>26.5</v>
      </c>
      <c r="AG15">
        <v>27.7</v>
      </c>
      <c r="AI15">
        <v>27.8</v>
      </c>
      <c r="AK15">
        <v>27.5</v>
      </c>
      <c r="AN15">
        <v>28.6</v>
      </c>
      <c r="AP15">
        <v>28.1</v>
      </c>
      <c r="AR15">
        <v>27.8</v>
      </c>
      <c r="AU15">
        <v>29.4</v>
      </c>
      <c r="AV15">
        <v>29.2</v>
      </c>
    </row>
    <row r="16" spans="1:48" x14ac:dyDescent="0.3">
      <c r="A16" s="10" t="s">
        <v>35</v>
      </c>
      <c r="B16" s="10" t="s">
        <v>16</v>
      </c>
      <c r="C16" t="s">
        <v>79</v>
      </c>
      <c r="D16" t="s">
        <v>80</v>
      </c>
      <c r="E16">
        <v>26.7</v>
      </c>
      <c r="G16">
        <v>26.4</v>
      </c>
      <c r="I16">
        <v>26.1</v>
      </c>
      <c r="L16">
        <v>26.6</v>
      </c>
      <c r="N16">
        <v>26.4</v>
      </c>
      <c r="P16">
        <v>25.5</v>
      </c>
      <c r="S16">
        <v>26.7</v>
      </c>
      <c r="U16">
        <v>26.6</v>
      </c>
      <c r="W16">
        <v>26.3</v>
      </c>
      <c r="Z16">
        <v>27</v>
      </c>
      <c r="AB16">
        <v>26.9</v>
      </c>
      <c r="AD16">
        <v>26.6</v>
      </c>
      <c r="AG16">
        <v>27.3</v>
      </c>
      <c r="AI16">
        <v>27.1</v>
      </c>
      <c r="AK16">
        <v>27</v>
      </c>
      <c r="AN16">
        <v>27.8</v>
      </c>
      <c r="AP16">
        <v>27.3</v>
      </c>
      <c r="AR16">
        <v>27.1</v>
      </c>
      <c r="AU16">
        <v>27.8</v>
      </c>
      <c r="AV16">
        <v>27.8</v>
      </c>
    </row>
    <row r="17" spans="1:48" x14ac:dyDescent="0.3">
      <c r="A17" s="10" t="s">
        <v>36</v>
      </c>
      <c r="B17" s="10" t="s">
        <v>26</v>
      </c>
      <c r="C17" t="s">
        <v>79</v>
      </c>
      <c r="D17" t="s">
        <v>80</v>
      </c>
      <c r="E17">
        <v>20.3</v>
      </c>
      <c r="G17">
        <v>19.5</v>
      </c>
      <c r="I17">
        <v>19.8</v>
      </c>
      <c r="L17">
        <v>20.5</v>
      </c>
      <c r="N17">
        <v>19.399999999999999</v>
      </c>
      <c r="P17">
        <v>19.7</v>
      </c>
      <c r="S17">
        <v>20.5</v>
      </c>
      <c r="U17">
        <v>20</v>
      </c>
      <c r="W17">
        <v>20.7</v>
      </c>
      <c r="Z17">
        <v>20.399999999999999</v>
      </c>
      <c r="AB17">
        <v>20.399999999999999</v>
      </c>
      <c r="AD17">
        <v>20.100000000000001</v>
      </c>
      <c r="AG17">
        <v>20</v>
      </c>
      <c r="AI17">
        <v>20.100000000000001</v>
      </c>
      <c r="AK17">
        <v>20.100000000000001</v>
      </c>
      <c r="AN17">
        <v>20.5</v>
      </c>
      <c r="AP17">
        <v>20.6</v>
      </c>
      <c r="AR17">
        <v>20.3</v>
      </c>
      <c r="AU17">
        <v>21</v>
      </c>
      <c r="AV17">
        <v>20.7</v>
      </c>
    </row>
    <row r="18" spans="1:48" x14ac:dyDescent="0.3">
      <c r="A18" s="10" t="s">
        <v>37</v>
      </c>
      <c r="B18" s="10" t="s">
        <v>26</v>
      </c>
      <c r="C18" t="s">
        <v>79</v>
      </c>
      <c r="D18" t="s">
        <v>80</v>
      </c>
      <c r="E18">
        <v>20.8</v>
      </c>
      <c r="G18">
        <v>20.6</v>
      </c>
      <c r="I18">
        <v>20</v>
      </c>
      <c r="L18">
        <v>20.3</v>
      </c>
      <c r="N18">
        <v>20.2</v>
      </c>
      <c r="P18">
        <v>20.8</v>
      </c>
      <c r="S18">
        <v>21</v>
      </c>
      <c r="U18">
        <v>21.1</v>
      </c>
      <c r="W18">
        <v>20</v>
      </c>
      <c r="Z18">
        <v>21.8</v>
      </c>
      <c r="AB18">
        <v>21.2</v>
      </c>
      <c r="AD18">
        <v>21.3</v>
      </c>
      <c r="AG18">
        <v>20.5</v>
      </c>
      <c r="AI18">
        <v>21.6</v>
      </c>
      <c r="AK18">
        <v>20.7</v>
      </c>
      <c r="AN18">
        <v>21.7</v>
      </c>
      <c r="AP18">
        <v>21.4</v>
      </c>
      <c r="AR18">
        <v>21.5</v>
      </c>
      <c r="AU18">
        <v>22</v>
      </c>
      <c r="AV18">
        <v>22.5</v>
      </c>
    </row>
    <row r="19" spans="1:48" x14ac:dyDescent="0.3">
      <c r="A19" s="10" t="s">
        <v>38</v>
      </c>
      <c r="B19" s="10" t="s">
        <v>16</v>
      </c>
      <c r="C19" t="s">
        <v>79</v>
      </c>
      <c r="D19" t="s">
        <v>80</v>
      </c>
      <c r="E19">
        <v>24.3</v>
      </c>
      <c r="G19">
        <v>24.5</v>
      </c>
      <c r="I19">
        <v>24.3</v>
      </c>
      <c r="L19">
        <v>25.1</v>
      </c>
      <c r="N19">
        <v>24.9</v>
      </c>
      <c r="P19">
        <v>24.8</v>
      </c>
      <c r="S19">
        <v>25.4</v>
      </c>
      <c r="U19">
        <v>25.4</v>
      </c>
      <c r="W19">
        <v>25.1</v>
      </c>
      <c r="Z19">
        <v>26.1</v>
      </c>
      <c r="AB19">
        <v>26</v>
      </c>
      <c r="AD19">
        <v>25.8</v>
      </c>
      <c r="AG19">
        <v>26.6</v>
      </c>
      <c r="AI19">
        <v>25.8</v>
      </c>
      <c r="AK19">
        <v>25</v>
      </c>
      <c r="AN19">
        <v>26.1</v>
      </c>
      <c r="AP19">
        <v>25.8</v>
      </c>
      <c r="AR19">
        <v>25.1</v>
      </c>
      <c r="AU19">
        <v>26.1</v>
      </c>
      <c r="AV19">
        <v>25.1</v>
      </c>
    </row>
    <row r="20" spans="1:48" x14ac:dyDescent="0.3">
      <c r="A20" s="10" t="s">
        <v>39</v>
      </c>
      <c r="B20" s="10" t="s">
        <v>16</v>
      </c>
      <c r="C20" t="s">
        <v>79</v>
      </c>
      <c r="D20" t="s">
        <v>80</v>
      </c>
      <c r="E20">
        <v>25.6</v>
      </c>
      <c r="G20">
        <v>25.8</v>
      </c>
      <c r="I20">
        <v>25.6</v>
      </c>
      <c r="L20">
        <v>26.3</v>
      </c>
      <c r="N20">
        <v>26.2</v>
      </c>
      <c r="P20">
        <v>25.2</v>
      </c>
      <c r="S20">
        <v>26.7</v>
      </c>
      <c r="U20">
        <v>26.2</v>
      </c>
      <c r="W20">
        <v>25.9</v>
      </c>
      <c r="Z20">
        <v>26.7</v>
      </c>
      <c r="AB20">
        <v>26</v>
      </c>
      <c r="AD20">
        <v>26.1</v>
      </c>
      <c r="AG20">
        <v>27</v>
      </c>
      <c r="AI20">
        <v>26.5</v>
      </c>
      <c r="AK20">
        <v>26.5</v>
      </c>
      <c r="AN20">
        <v>27.2</v>
      </c>
      <c r="AP20">
        <v>26.9</v>
      </c>
      <c r="AR20">
        <v>26.5</v>
      </c>
      <c r="AU20">
        <v>27.1</v>
      </c>
      <c r="AV20">
        <v>26.7</v>
      </c>
    </row>
    <row r="21" spans="1:48" x14ac:dyDescent="0.3">
      <c r="A21" s="10" t="s">
        <v>40</v>
      </c>
      <c r="B21" s="10" t="s">
        <v>26</v>
      </c>
      <c r="C21" t="s">
        <v>79</v>
      </c>
      <c r="D21" t="s">
        <v>80</v>
      </c>
      <c r="E21">
        <v>21.2</v>
      </c>
      <c r="G21">
        <v>22.1</v>
      </c>
      <c r="I21">
        <v>21.7</v>
      </c>
      <c r="L21">
        <v>22.7</v>
      </c>
      <c r="N21">
        <v>22.2</v>
      </c>
      <c r="P21">
        <v>22.2</v>
      </c>
      <c r="S21">
        <v>21.9</v>
      </c>
      <c r="U21">
        <v>22.1</v>
      </c>
      <c r="W21">
        <v>21.4</v>
      </c>
      <c r="Z21">
        <v>22.6</v>
      </c>
      <c r="AB21">
        <v>21.5</v>
      </c>
      <c r="AD21">
        <v>21.8</v>
      </c>
      <c r="AG21">
        <v>21.8</v>
      </c>
      <c r="AI21">
        <v>22.3</v>
      </c>
      <c r="AK21">
        <v>22.1</v>
      </c>
      <c r="AN21">
        <v>22.4</v>
      </c>
      <c r="AP21">
        <v>22.6</v>
      </c>
      <c r="AR21">
        <v>21.8</v>
      </c>
      <c r="AU21">
        <v>22.6</v>
      </c>
      <c r="AV21">
        <v>22.3</v>
      </c>
    </row>
    <row r="22" spans="1:48" x14ac:dyDescent="0.3">
      <c r="A22" s="10" t="s">
        <v>41</v>
      </c>
      <c r="B22" s="10" t="s">
        <v>26</v>
      </c>
      <c r="C22" t="s">
        <v>79</v>
      </c>
      <c r="D22" t="s">
        <v>80</v>
      </c>
      <c r="E22">
        <v>20.7</v>
      </c>
      <c r="G22">
        <v>20.9</v>
      </c>
      <c r="I22">
        <v>20.100000000000001</v>
      </c>
      <c r="L22">
        <v>21.2</v>
      </c>
      <c r="N22">
        <v>20.399999999999999</v>
      </c>
      <c r="P22">
        <v>20.100000000000001</v>
      </c>
      <c r="S22">
        <v>20.3</v>
      </c>
      <c r="U22">
        <v>20.5</v>
      </c>
      <c r="W22">
        <v>20.100000000000001</v>
      </c>
      <c r="Z22">
        <v>21.8</v>
      </c>
      <c r="AB22">
        <v>20.7</v>
      </c>
      <c r="AD22">
        <v>21.2</v>
      </c>
      <c r="AG22">
        <v>21</v>
      </c>
      <c r="AI22">
        <v>21.1</v>
      </c>
      <c r="AK22">
        <v>20.399999999999999</v>
      </c>
      <c r="AN22">
        <v>20.7</v>
      </c>
      <c r="AP22">
        <v>20.7</v>
      </c>
      <c r="AR22">
        <v>20.6</v>
      </c>
      <c r="AU22">
        <v>21</v>
      </c>
      <c r="AV22">
        <v>21.1</v>
      </c>
    </row>
    <row r="23" spans="1:48" x14ac:dyDescent="0.3">
      <c r="A23" s="10" t="s">
        <v>42</v>
      </c>
      <c r="B23" s="10" t="s">
        <v>26</v>
      </c>
      <c r="C23" t="s">
        <v>79</v>
      </c>
      <c r="D23" t="s">
        <v>80</v>
      </c>
      <c r="E23">
        <v>20.7</v>
      </c>
      <c r="G23">
        <v>21</v>
      </c>
      <c r="I23">
        <v>20.100000000000001</v>
      </c>
      <c r="L23">
        <v>21.6</v>
      </c>
      <c r="N23">
        <v>20.9</v>
      </c>
      <c r="P23">
        <v>20.9</v>
      </c>
      <c r="S23">
        <v>21.2</v>
      </c>
      <c r="U23">
        <v>20.7</v>
      </c>
      <c r="W23">
        <v>20.3</v>
      </c>
      <c r="Z23">
        <v>22</v>
      </c>
      <c r="AB23">
        <v>20.7</v>
      </c>
      <c r="AD23">
        <v>20.8</v>
      </c>
      <c r="AG23">
        <v>21.1</v>
      </c>
      <c r="AI23">
        <v>21</v>
      </c>
      <c r="AK23">
        <v>21</v>
      </c>
      <c r="AN23">
        <v>21.7</v>
      </c>
      <c r="AP23">
        <v>22</v>
      </c>
      <c r="AR23">
        <v>21.1</v>
      </c>
      <c r="AU23">
        <v>22</v>
      </c>
      <c r="AV23">
        <v>21.8</v>
      </c>
    </row>
    <row r="25" spans="1:48" x14ac:dyDescent="0.3">
      <c r="A25" s="11" t="s">
        <v>78</v>
      </c>
    </row>
    <row r="26" spans="1:48" s="11" customFormat="1" x14ac:dyDescent="0.3">
      <c r="A26" s="8" t="s">
        <v>20</v>
      </c>
      <c r="B26" s="9" t="s">
        <v>17</v>
      </c>
      <c r="C26" s="11" t="s">
        <v>76</v>
      </c>
      <c r="D26" s="11" t="s">
        <v>21</v>
      </c>
      <c r="E26" s="11">
        <v>0</v>
      </c>
      <c r="F26" s="11">
        <v>1</v>
      </c>
      <c r="G26" s="11">
        <v>2</v>
      </c>
      <c r="H26" s="11">
        <v>3</v>
      </c>
      <c r="I26" s="11">
        <v>4</v>
      </c>
      <c r="J26" s="11">
        <v>5</v>
      </c>
      <c r="K26" s="11">
        <v>6</v>
      </c>
      <c r="L26" s="11">
        <v>7</v>
      </c>
      <c r="M26" s="11">
        <v>8</v>
      </c>
      <c r="N26" s="11">
        <v>9</v>
      </c>
      <c r="O26" s="11">
        <v>10</v>
      </c>
      <c r="P26" s="11">
        <v>11</v>
      </c>
      <c r="Q26" s="11">
        <v>12</v>
      </c>
      <c r="R26" s="11">
        <v>13</v>
      </c>
      <c r="S26" s="11">
        <v>14</v>
      </c>
      <c r="T26" s="11">
        <v>15</v>
      </c>
      <c r="U26" s="11">
        <v>16</v>
      </c>
      <c r="V26" s="11">
        <v>17</v>
      </c>
      <c r="W26" s="11">
        <v>18</v>
      </c>
      <c r="X26" s="11">
        <v>19</v>
      </c>
      <c r="Y26" s="11">
        <v>20</v>
      </c>
      <c r="Z26" s="11">
        <v>21</v>
      </c>
      <c r="AA26" s="11">
        <v>22</v>
      </c>
      <c r="AB26" s="11">
        <v>23</v>
      </c>
      <c r="AC26" s="11">
        <v>24</v>
      </c>
      <c r="AD26" s="11">
        <v>25</v>
      </c>
      <c r="AE26" s="11">
        <v>26</v>
      </c>
      <c r="AF26" s="11">
        <v>27</v>
      </c>
      <c r="AG26" s="11">
        <v>28</v>
      </c>
      <c r="AH26" s="11">
        <v>29</v>
      </c>
      <c r="AI26" s="11">
        <v>30</v>
      </c>
      <c r="AJ26" s="11">
        <v>31</v>
      </c>
      <c r="AK26" s="11">
        <v>32</v>
      </c>
      <c r="AL26" s="11">
        <v>33</v>
      </c>
      <c r="AM26" s="11">
        <v>34</v>
      </c>
      <c r="AN26" s="11">
        <v>35</v>
      </c>
      <c r="AO26" s="11">
        <v>36</v>
      </c>
      <c r="AP26" s="11">
        <v>37</v>
      </c>
      <c r="AQ26" s="11">
        <v>38</v>
      </c>
      <c r="AR26" s="11">
        <v>39</v>
      </c>
      <c r="AS26" s="11">
        <v>40</v>
      </c>
      <c r="AT26" s="11">
        <v>41</v>
      </c>
      <c r="AU26" s="11">
        <v>42</v>
      </c>
      <c r="AV26" s="11">
        <v>43</v>
      </c>
    </row>
    <row r="27" spans="1:48" x14ac:dyDescent="0.3">
      <c r="A27" t="s">
        <v>22</v>
      </c>
      <c r="B27" t="s">
        <v>16</v>
      </c>
      <c r="C27" t="s">
        <v>79</v>
      </c>
      <c r="D27" t="s">
        <v>1</v>
      </c>
      <c r="E27">
        <f>E3/$E3*100</f>
        <v>100</v>
      </c>
      <c r="G27">
        <f>G3/$E3*100</f>
        <v>101.32158590308372</v>
      </c>
      <c r="I27">
        <f>I3/$E3*100</f>
        <v>102.6431718061674</v>
      </c>
      <c r="L27">
        <f>L3/$E3*100</f>
        <v>102.6431718061674</v>
      </c>
      <c r="N27">
        <f>N3/$E3*100</f>
        <v>104.40528634361232</v>
      </c>
      <c r="P27">
        <f>P3/$E3*100</f>
        <v>103.08370044052863</v>
      </c>
      <c r="S27">
        <f>S3/$E3*100</f>
        <v>108.37004405286346</v>
      </c>
      <c r="U27">
        <f>U3/$E3*100</f>
        <v>106.16740088105728</v>
      </c>
      <c r="W27">
        <f>W3/$E3*100</f>
        <v>108.81057268722468</v>
      </c>
      <c r="Z27">
        <f>Z3/$E3*100</f>
        <v>111.45374449339207</v>
      </c>
      <c r="AB27">
        <f>AB3/$E3*100</f>
        <v>111.45374449339207</v>
      </c>
      <c r="AC27">
        <f>AC3/$E3*100</f>
        <v>0</v>
      </c>
      <c r="AD27">
        <f>AD3/$E3*100</f>
        <v>113.65638766519825</v>
      </c>
      <c r="AG27">
        <f>AG3/$E3*100</f>
        <v>113.215859030837</v>
      </c>
      <c r="AI27">
        <f>AI3/$E3*100</f>
        <v>115.41850220264318</v>
      </c>
      <c r="AK27">
        <f>AK3/$E3*100</f>
        <v>114.09691629955947</v>
      </c>
      <c r="AN27">
        <f>AN3/$E3*100</f>
        <v>117.18061674008811</v>
      </c>
      <c r="AP27">
        <f>AP3/$E3*100</f>
        <v>115.41850220264318</v>
      </c>
      <c r="AR27">
        <f>AR3/$E3*100</f>
        <v>118.06167400881058</v>
      </c>
      <c r="AU27">
        <f>AU3/$E3*100</f>
        <v>118.06167400881058</v>
      </c>
      <c r="AV27">
        <f>AV3/$E3*100</f>
        <v>120.26431718061674</v>
      </c>
    </row>
    <row r="28" spans="1:48" x14ac:dyDescent="0.3">
      <c r="A28" t="s">
        <v>23</v>
      </c>
      <c r="B28" t="s">
        <v>16</v>
      </c>
      <c r="C28" t="s">
        <v>79</v>
      </c>
      <c r="D28" t="s">
        <v>1</v>
      </c>
      <c r="E28">
        <f>E4/$E4*100</f>
        <v>100</v>
      </c>
      <c r="G28">
        <f>G4/$E4*100</f>
        <v>101.7391304347826</v>
      </c>
      <c r="I28">
        <f>I4/$E4*100</f>
        <v>100.8695652173913</v>
      </c>
      <c r="L28">
        <f>L4/$E4*100</f>
        <v>102.60869565217392</v>
      </c>
      <c r="N28">
        <f>N4/$E4*100</f>
        <v>101.7391304347826</v>
      </c>
      <c r="P28">
        <f>P4/$E4*100</f>
        <v>102.17391304347827</v>
      </c>
      <c r="S28">
        <f>S4/$E4*100</f>
        <v>104.34782608695652</v>
      </c>
      <c r="U28">
        <f>U4/$E4*100</f>
        <v>103.91304347826087</v>
      </c>
      <c r="W28">
        <f>W4/$E4*100</f>
        <v>104.78260869565219</v>
      </c>
      <c r="Z28">
        <f>Z4/$E4*100</f>
        <v>106.95652173913044</v>
      </c>
      <c r="AB28">
        <f>AB4/$E4*100</f>
        <v>106.95652173913044</v>
      </c>
      <c r="AD28">
        <f>AD4/$E4*100</f>
        <v>106.95652173913044</v>
      </c>
      <c r="AG28">
        <f>AG4/$E4*100</f>
        <v>107.82608695652173</v>
      </c>
      <c r="AI28">
        <f>AI4/$E4*100</f>
        <v>108.69565217391303</v>
      </c>
      <c r="AK28">
        <f>AK4/$E4*100</f>
        <v>108.69565217391303</v>
      </c>
      <c r="AN28">
        <f>AN4/$E4*100</f>
        <v>110.86956521739131</v>
      </c>
      <c r="AP28">
        <f>AP4/$E4*100</f>
        <v>112.17391304347825</v>
      </c>
      <c r="AR28">
        <f>AR4/$E4*100</f>
        <v>113.04347826086956</v>
      </c>
      <c r="AU28">
        <f>AU4/$E4*100</f>
        <v>113.91304347826086</v>
      </c>
      <c r="AV28">
        <f>AV4/$E4*100</f>
        <v>113.47826086956523</v>
      </c>
    </row>
    <row r="29" spans="1:48" x14ac:dyDescent="0.3">
      <c r="A29" t="s">
        <v>24</v>
      </c>
      <c r="B29" t="s">
        <v>16</v>
      </c>
      <c r="C29" t="s">
        <v>79</v>
      </c>
      <c r="D29" t="s">
        <v>1</v>
      </c>
      <c r="E29">
        <f>E5/$E5*100</f>
        <v>100</v>
      </c>
      <c r="G29">
        <f>G5/$E5*100</f>
        <v>100.390625</v>
      </c>
      <c r="I29">
        <f>I5/$E5*100</f>
        <v>103.515625</v>
      </c>
      <c r="L29">
        <f>L5/$E5*100</f>
        <v>102.734375</v>
      </c>
      <c r="N29">
        <f>N5/$E5*100</f>
        <v>102.734375</v>
      </c>
      <c r="P29">
        <f>P5/$E5*100</f>
        <v>103.90625</v>
      </c>
      <c r="S29">
        <f>S5/$E5*100</f>
        <v>106.25</v>
      </c>
      <c r="U29">
        <f>U5/$E5*100</f>
        <v>106.25</v>
      </c>
      <c r="W29">
        <f>W5/$E5*100</f>
        <v>107.03124999999997</v>
      </c>
      <c r="Z29">
        <f>Z5/$E5*100</f>
        <v>108.59375</v>
      </c>
      <c r="AB29">
        <f>AB5/$E5*100</f>
        <v>108.203125</v>
      </c>
      <c r="AD29">
        <f>AD5/$E5*100</f>
        <v>108.59375</v>
      </c>
      <c r="AG29">
        <f>AG5/$E5*100</f>
        <v>110.546875</v>
      </c>
      <c r="AI29">
        <f>AI5/$E5*100</f>
        <v>110.546875</v>
      </c>
      <c r="AK29">
        <f>AK5/$E5*100</f>
        <v>110.546875</v>
      </c>
      <c r="AN29">
        <f>AN5/$E5*100</f>
        <v>112.89062499999997</v>
      </c>
      <c r="AP29">
        <f>AP5/$E5*100</f>
        <v>114.453125</v>
      </c>
      <c r="AR29">
        <f>AR5/$E5*100</f>
        <v>117.96875</v>
      </c>
      <c r="AU29">
        <f>AU5/$E5*100</f>
        <v>117.96875</v>
      </c>
      <c r="AV29">
        <f>AV5/$E5*100</f>
        <v>118.74999999999997</v>
      </c>
    </row>
    <row r="30" spans="1:48" x14ac:dyDescent="0.3">
      <c r="A30" t="s">
        <v>25</v>
      </c>
      <c r="B30" t="s">
        <v>26</v>
      </c>
      <c r="C30" t="s">
        <v>79</v>
      </c>
      <c r="D30" t="s">
        <v>1</v>
      </c>
      <c r="E30">
        <f>E6/$E6*100</f>
        <v>100</v>
      </c>
      <c r="G30">
        <f>G6/$E6*100</f>
        <v>102.46305418719213</v>
      </c>
      <c r="I30">
        <f>I6/$E6*100</f>
        <v>105.41871921182265</v>
      </c>
      <c r="L30">
        <f>L6/$E6*100</f>
        <v>105.91133004926108</v>
      </c>
      <c r="N30">
        <f>N6/$E6*100</f>
        <v>107.88177339901478</v>
      </c>
      <c r="P30">
        <f>P6/$E6*100</f>
        <v>109.85221674876848</v>
      </c>
      <c r="S30">
        <f>S6/$E6*100</f>
        <v>107.88177339901478</v>
      </c>
      <c r="U30">
        <f>U6/$E6*100</f>
        <v>110.83743842364531</v>
      </c>
      <c r="W30">
        <f>W6/$E6*100</f>
        <v>105.91133004926108</v>
      </c>
      <c r="Z30">
        <f>Z6/$E6*100</f>
        <v>113.79310344827587</v>
      </c>
      <c r="AB30">
        <f>AB6/$E6*100</f>
        <v>111.33004926108374</v>
      </c>
      <c r="AD30">
        <f>AD6/$E6*100</f>
        <v>115.27093596059113</v>
      </c>
      <c r="AG30">
        <f>AG6/$E6*100</f>
        <v>113.30049261083744</v>
      </c>
      <c r="AI30">
        <f>AI6/$E6*100</f>
        <v>114.28571428571428</v>
      </c>
      <c r="AK30">
        <f>AK6/$E6*100</f>
        <v>115.27093596059113</v>
      </c>
      <c r="AN30">
        <f>AN6/$E6*100</f>
        <v>114.28571428571428</v>
      </c>
      <c r="AP30">
        <f>AP6/$E6*100</f>
        <v>117.73399014778323</v>
      </c>
      <c r="AR30">
        <f>AR6/$E6*100</f>
        <v>116.74876847290641</v>
      </c>
      <c r="AU30">
        <f>AU6/$E6*100</f>
        <v>123.64532019704433</v>
      </c>
      <c r="AV30">
        <f>AV6/$E6*100</f>
        <v>120.68965517241379</v>
      </c>
    </row>
    <row r="31" spans="1:48" x14ac:dyDescent="0.3">
      <c r="A31" t="s">
        <v>27</v>
      </c>
      <c r="B31" t="s">
        <v>26</v>
      </c>
      <c r="C31" t="s">
        <v>79</v>
      </c>
      <c r="D31" t="s">
        <v>1</v>
      </c>
      <c r="E31">
        <f>E7/$E7*100</f>
        <v>100</v>
      </c>
      <c r="G31">
        <f>G7/$E7*100</f>
        <v>96.568627450980387</v>
      </c>
      <c r="I31">
        <f>I7/$E7*100</f>
        <v>100.49019607843137</v>
      </c>
      <c r="L31">
        <f>L7/$E7*100</f>
        <v>96.078431372549034</v>
      </c>
      <c r="N31">
        <f>N7/$E7*100</f>
        <v>101.47058823529412</v>
      </c>
      <c r="P31">
        <f>P7/$E7*100</f>
        <v>100</v>
      </c>
      <c r="S31">
        <f>S7/$E7*100</f>
        <v>102.45098039215685</v>
      </c>
      <c r="U31">
        <f>U7/$E7*100</f>
        <v>100.49019607843137</v>
      </c>
      <c r="W31">
        <f>W7/$E7*100</f>
        <v>102.45098039215685</v>
      </c>
      <c r="Z31">
        <f>Z7/$E7*100</f>
        <v>104.41176470588236</v>
      </c>
      <c r="AB31">
        <f>AB7/$E7*100</f>
        <v>104.90196078431373</v>
      </c>
      <c r="AD31">
        <f>AD7/$E7*100</f>
        <v>103.92156862745099</v>
      </c>
      <c r="AG31">
        <f>AG7/$E7*100</f>
        <v>107.84313725490198</v>
      </c>
      <c r="AI31">
        <f>AI7/$E7*100</f>
        <v>104.90196078431373</v>
      </c>
      <c r="AK31">
        <f>AK7/$E7*100</f>
        <v>107.84313725490198</v>
      </c>
      <c r="AN31">
        <f>AN7/$E7*100</f>
        <v>109.31372549019609</v>
      </c>
      <c r="AP31">
        <f>AP7/$E7*100</f>
        <v>105.88235294117649</v>
      </c>
      <c r="AR31">
        <f>AR7/$E7*100</f>
        <v>109.80392156862746</v>
      </c>
      <c r="AU31">
        <f>AU7/$E7*100</f>
        <v>106.86274509803924</v>
      </c>
      <c r="AV31">
        <f>AV7/$E7*100</f>
        <v>111.76470588235294</v>
      </c>
    </row>
    <row r="32" spans="1:48" x14ac:dyDescent="0.3">
      <c r="A32" t="s">
        <v>28</v>
      </c>
      <c r="B32" t="s">
        <v>26</v>
      </c>
      <c r="C32" t="s">
        <v>79</v>
      </c>
      <c r="D32" t="s">
        <v>1</v>
      </c>
      <c r="E32">
        <f>E8/$E8*100</f>
        <v>100</v>
      </c>
      <c r="G32">
        <f>G8/$E8*100</f>
        <v>97.5</v>
      </c>
      <c r="I32">
        <f>I8/$E8*100</f>
        <v>102</v>
      </c>
      <c r="L32">
        <f>L8/$E8*100</f>
        <v>101.50000000000001</v>
      </c>
      <c r="N32">
        <f>N8/$E8*100</f>
        <v>105</v>
      </c>
      <c r="P32">
        <f>P8/$E8*100</f>
        <v>100.50000000000001</v>
      </c>
      <c r="S32">
        <f>S8/$E8*100</f>
        <v>103</v>
      </c>
      <c r="U32">
        <f>U8/$E8*100</f>
        <v>102.49999999999999</v>
      </c>
      <c r="W32">
        <f>W8/$E8*100</f>
        <v>100.50000000000001</v>
      </c>
      <c r="Z32">
        <f>Z8/$E8*100</f>
        <v>104</v>
      </c>
      <c r="AB32">
        <f>AB8/$E8*100</f>
        <v>103.49999999999999</v>
      </c>
      <c r="AD32">
        <f>AD8/$E8*100</f>
        <v>104.5</v>
      </c>
      <c r="AG32">
        <f>AG8/$E8*100</f>
        <v>104.5</v>
      </c>
      <c r="AI32">
        <f>AI8/$E8*100</f>
        <v>108</v>
      </c>
      <c r="AK32">
        <f>AK8/$E8*100</f>
        <v>105</v>
      </c>
      <c r="AN32">
        <f>AN8/$E8*100</f>
        <v>108.5</v>
      </c>
      <c r="AP32">
        <f>AP8/$E8*100</f>
        <v>106.5</v>
      </c>
      <c r="AR32">
        <f>AR8/$E8*100</f>
        <v>108</v>
      </c>
      <c r="AU32">
        <f>AU8/$E8*100</f>
        <v>106.99999999999999</v>
      </c>
      <c r="AV32">
        <f>AV8/$E8*100</f>
        <v>110.99999999999999</v>
      </c>
    </row>
    <row r="33" spans="1:48" x14ac:dyDescent="0.3">
      <c r="A33" t="s">
        <v>29</v>
      </c>
      <c r="B33" t="s">
        <v>16</v>
      </c>
      <c r="C33" t="s">
        <v>79</v>
      </c>
      <c r="D33" t="s">
        <v>1</v>
      </c>
      <c r="E33">
        <f>E9/$E9*100</f>
        <v>100</v>
      </c>
      <c r="G33">
        <f>G9/$E9*100</f>
        <v>100.81967213114756</v>
      </c>
      <c r="I33">
        <f>I9/$E9*100</f>
        <v>101.22950819672131</v>
      </c>
      <c r="L33">
        <f>L9/$E9*100</f>
        <v>102.86885245901641</v>
      </c>
      <c r="N33">
        <f>N9/$E9*100</f>
        <v>103.27868852459017</v>
      </c>
      <c r="P33">
        <f>P9/$E9*100</f>
        <v>104.50819672131149</v>
      </c>
      <c r="S33">
        <f>S9/$E9*100</f>
        <v>106.14754098360655</v>
      </c>
      <c r="U33">
        <f>U9/$E9*100</f>
        <v>106.14754098360655</v>
      </c>
      <c r="W33">
        <f>W9/$E9*100</f>
        <v>107.78688524590166</v>
      </c>
      <c r="Z33">
        <f>Z9/$E9*100</f>
        <v>111.06557377049182</v>
      </c>
      <c r="AB33">
        <f>AB9/$E9*100</f>
        <v>109.01639344262297</v>
      </c>
      <c r="AD33">
        <f>AD9/$E9*100</f>
        <v>109.42622950819671</v>
      </c>
      <c r="AG33">
        <f>AG9/$E9*100</f>
        <v>112.70491803278688</v>
      </c>
      <c r="AI33">
        <f>AI9/$E9*100</f>
        <v>113.52459016393443</v>
      </c>
      <c r="AK33">
        <f>AK9/$E9*100</f>
        <v>114.34426229508196</v>
      </c>
      <c r="AN33">
        <f>AN9/$E9*100</f>
        <v>115.98360655737704</v>
      </c>
      <c r="AP33">
        <f>AP9/$E9*100</f>
        <v>119.67213114754098</v>
      </c>
      <c r="AR33">
        <f>AR9/$E9*100</f>
        <v>116.8032786885246</v>
      </c>
      <c r="AU33">
        <f>AU9/$E9*100</f>
        <v>120.49180327868854</v>
      </c>
      <c r="AV33">
        <f>AV9/$E9*100</f>
        <v>122.54098360655739</v>
      </c>
    </row>
    <row r="34" spans="1:48" x14ac:dyDescent="0.3">
      <c r="A34" t="s">
        <v>30</v>
      </c>
      <c r="B34" t="s">
        <v>16</v>
      </c>
      <c r="C34" t="s">
        <v>79</v>
      </c>
      <c r="D34" t="s">
        <v>1</v>
      </c>
      <c r="E34">
        <f>E10/$E10*100</f>
        <v>100</v>
      </c>
      <c r="G34">
        <f>G10/$E10*100</f>
        <v>101.72413793103449</v>
      </c>
      <c r="I34">
        <f>I10/$E10*100</f>
        <v>101.29310344827587</v>
      </c>
      <c r="L34">
        <f>L10/$E10*100</f>
        <v>100</v>
      </c>
      <c r="N34">
        <f>N10/$E10*100</f>
        <v>100.86206896551724</v>
      </c>
      <c r="P34">
        <f>P10/$E10*100</f>
        <v>101.29310344827587</v>
      </c>
      <c r="S34">
        <f>S10/$E10*100</f>
        <v>106.03448275862071</v>
      </c>
      <c r="U34">
        <f>U10/$E10*100</f>
        <v>106.03448275862071</v>
      </c>
      <c r="W34">
        <f>W10/$E10*100</f>
        <v>108.62068965517241</v>
      </c>
      <c r="Z34">
        <f>Z10/$E10*100</f>
        <v>111.63793103448276</v>
      </c>
      <c r="AB34">
        <f>AB10/$E10*100</f>
        <v>111.63793103448276</v>
      </c>
      <c r="AD34">
        <f>AD10/$E10*100</f>
        <v>111.20689655172416</v>
      </c>
      <c r="AG34">
        <f>AG10/$E10*100</f>
        <v>112.93103448275863</v>
      </c>
      <c r="AI34">
        <f>AI10/$E10*100</f>
        <v>114.22413793103449</v>
      </c>
      <c r="AK34">
        <f>AK10/$E10*100</f>
        <v>113.79310344827587</v>
      </c>
      <c r="AN34">
        <f>AN10/$E10*100</f>
        <v>118.10344827586208</v>
      </c>
      <c r="AP34">
        <f>AP10/$E10*100</f>
        <v>121.12068965517241</v>
      </c>
      <c r="AR34">
        <f>AR10/$E10*100</f>
        <v>119.82758620689656</v>
      </c>
      <c r="AU34">
        <f>AU10/$E10*100</f>
        <v>119.82758620689656</v>
      </c>
      <c r="AV34">
        <f>AV10/$E10*100</f>
        <v>122.84482758620689</v>
      </c>
    </row>
    <row r="35" spans="1:48" x14ac:dyDescent="0.3">
      <c r="A35" t="s">
        <v>31</v>
      </c>
      <c r="B35" t="s">
        <v>26</v>
      </c>
      <c r="C35" t="s">
        <v>79</v>
      </c>
      <c r="D35" t="s">
        <v>1</v>
      </c>
      <c r="E35">
        <f>E11/$E11*100</f>
        <v>100</v>
      </c>
      <c r="G35">
        <f>G11/$E11*100</f>
        <v>100</v>
      </c>
      <c r="I35">
        <f>I11/$E11*100</f>
        <v>104.71204188481676</v>
      </c>
      <c r="L35">
        <f>L11/$E11*100</f>
        <v>103.1413612565445</v>
      </c>
      <c r="N35">
        <f>N11/$E11*100</f>
        <v>102.09424083769633</v>
      </c>
      <c r="P35">
        <f>P11/$E11*100</f>
        <v>102.61780104712042</v>
      </c>
      <c r="S35">
        <f>S11/$E11*100</f>
        <v>104.18848167539265</v>
      </c>
      <c r="U35">
        <f>U11/$E11*100</f>
        <v>108.90052356020942</v>
      </c>
      <c r="W35">
        <f>W11/$E11*100</f>
        <v>105.23560209424083</v>
      </c>
      <c r="Z35">
        <f>Z11/$E11*100</f>
        <v>109.94764397905759</v>
      </c>
      <c r="AB35">
        <f>AB11/$E11*100</f>
        <v>112.565445026178</v>
      </c>
      <c r="AD35">
        <f>AD11/$E11*100</f>
        <v>110.47120418848166</v>
      </c>
      <c r="AG35">
        <f>AG11/$E11*100</f>
        <v>116.23036649214657</v>
      </c>
      <c r="AI35">
        <f>AI11/$E11*100</f>
        <v>109.94764397905759</v>
      </c>
      <c r="AK35">
        <f>AK11/$E11*100</f>
        <v>115.18324607329842</v>
      </c>
      <c r="AN35">
        <f>AN11/$E11*100</f>
        <v>116.75392670157068</v>
      </c>
      <c r="AP35">
        <f>AP11/$E11*100</f>
        <v>113.61256544502616</v>
      </c>
      <c r="AR35">
        <f>AR11/$E11*100</f>
        <v>116.75392670157068</v>
      </c>
      <c r="AU35">
        <f>AU11/$E11*100</f>
        <v>117.80104712041883</v>
      </c>
      <c r="AV35">
        <f>AV11/$E11*100</f>
        <v>120.41884816753925</v>
      </c>
    </row>
    <row r="36" spans="1:48" x14ac:dyDescent="0.3">
      <c r="A36" t="s">
        <v>32</v>
      </c>
      <c r="B36" t="s">
        <v>26</v>
      </c>
      <c r="C36" t="s">
        <v>79</v>
      </c>
      <c r="D36" t="s">
        <v>1</v>
      </c>
      <c r="E36">
        <f>E12/$E12*100</f>
        <v>100</v>
      </c>
      <c r="G36">
        <f>G12/$E12*100</f>
        <v>97.029702970297038</v>
      </c>
      <c r="I36">
        <f>I12/$E12*100</f>
        <v>103.46534653465346</v>
      </c>
      <c r="L36">
        <f>L12/$E12*100</f>
        <v>102.47524752475248</v>
      </c>
      <c r="N36">
        <f>N12/$E12*100</f>
        <v>103.46534653465346</v>
      </c>
      <c r="P36">
        <f>P12/$E12*100</f>
        <v>105.44554455445545</v>
      </c>
      <c r="S36">
        <f>S12/$E12*100</f>
        <v>106.93069306930694</v>
      </c>
      <c r="U36">
        <f>U12/$E12*100</f>
        <v>104.45544554455446</v>
      </c>
      <c r="W36">
        <f>W12/$E12*100</f>
        <v>105.94059405940595</v>
      </c>
      <c r="Z36">
        <f>Z12/$E12*100</f>
        <v>108.41584158415843</v>
      </c>
      <c r="AB36">
        <f>AB12/$E12*100</f>
        <v>108.91089108910892</v>
      </c>
      <c r="AD36">
        <f>AD12/$E12*100</f>
        <v>113.36633663366335</v>
      </c>
      <c r="AG36">
        <f>AG12/$E12*100</f>
        <v>111.38613861386139</v>
      </c>
      <c r="AI36">
        <f>AI12/$E12*100</f>
        <v>112.37623762376239</v>
      </c>
      <c r="AK36">
        <f>AK12/$E12*100</f>
        <v>110.3960396039604</v>
      </c>
      <c r="AN36">
        <f>AN12/$E12*100</f>
        <v>114.85148514851484</v>
      </c>
      <c r="AP36">
        <f>AP12/$E12*100</f>
        <v>110.89108910891088</v>
      </c>
      <c r="AR36">
        <f>AR12/$E12*100</f>
        <v>116.33663366336636</v>
      </c>
      <c r="AU36">
        <f>AU12/$E12*100</f>
        <v>114.35643564356437</v>
      </c>
      <c r="AV36">
        <f>AV12/$E12*100</f>
        <v>116.83168316831684</v>
      </c>
    </row>
    <row r="38" spans="1:48" x14ac:dyDescent="0.3">
      <c r="A38" s="10" t="s">
        <v>33</v>
      </c>
      <c r="B38" s="10" t="s">
        <v>16</v>
      </c>
      <c r="C38" t="s">
        <v>79</v>
      </c>
      <c r="D38" t="s">
        <v>80</v>
      </c>
      <c r="E38">
        <f>E14/$E14*100</f>
        <v>100</v>
      </c>
      <c r="G38">
        <f>G14/$E14*100</f>
        <v>98.909090909090907</v>
      </c>
      <c r="I38">
        <f>I14/$E14*100</f>
        <v>97.818181818181813</v>
      </c>
      <c r="L38">
        <f>L14/$E14*100</f>
        <v>99.63636363636364</v>
      </c>
      <c r="N38">
        <f>N14/$E14*100</f>
        <v>100.72727272727273</v>
      </c>
      <c r="P38">
        <f>P14/$E14*100</f>
        <v>101.09090909090909</v>
      </c>
      <c r="S38">
        <f>S14/$E14*100</f>
        <v>103.27272727272727</v>
      </c>
      <c r="U38">
        <f>U14/$E14*100</f>
        <v>100</v>
      </c>
      <c r="W38">
        <f>W14/$E14*100</f>
        <v>102.90909090909091</v>
      </c>
      <c r="Z38">
        <f>Z14/$E14*100</f>
        <v>105.09090909090908</v>
      </c>
      <c r="AB38">
        <f>AB14/$E14*100</f>
        <v>105.09090909090908</v>
      </c>
      <c r="AD38">
        <f>AD14/$E14*100</f>
        <v>100.72727272727273</v>
      </c>
      <c r="AG38">
        <f>AG14/$E14*100</f>
        <v>104</v>
      </c>
      <c r="AI38">
        <f>AI14/$E14*100</f>
        <v>105.09090909090908</v>
      </c>
      <c r="AK38">
        <f>AK14/$E14*100</f>
        <v>103.63636363636364</v>
      </c>
      <c r="AN38">
        <f>AN14/$E14*100</f>
        <v>106.54545454545455</v>
      </c>
      <c r="AP38">
        <f>AP14/$E14*100</f>
        <v>106.90909090909091</v>
      </c>
      <c r="AR38">
        <f>AR14/$E14*100</f>
        <v>106.90909090909091</v>
      </c>
      <c r="AU38">
        <f>AU14/$E14*100</f>
        <v>106.90909090909091</v>
      </c>
      <c r="AV38">
        <f>AV14/$E14*100</f>
        <v>105.81818181818183</v>
      </c>
    </row>
    <row r="39" spans="1:48" x14ac:dyDescent="0.3">
      <c r="A39" s="10" t="s">
        <v>34</v>
      </c>
      <c r="B39" s="10" t="s">
        <v>16</v>
      </c>
      <c r="C39" t="s">
        <v>79</v>
      </c>
      <c r="D39" t="s">
        <v>80</v>
      </c>
      <c r="E39">
        <f>E15/$E15*100</f>
        <v>100</v>
      </c>
      <c r="G39">
        <f>G15/$E15*100</f>
        <v>100</v>
      </c>
      <c r="I39">
        <f>I15/$E15*100</f>
        <v>100.79365079365078</v>
      </c>
      <c r="L39">
        <f>L15/$E15*100</f>
        <v>103.96825396825398</v>
      </c>
      <c r="N39">
        <f>N15/$E15*100</f>
        <v>103.17460317460319</v>
      </c>
      <c r="P39">
        <f>P15/$E15*100</f>
        <v>100.79365079365078</v>
      </c>
      <c r="S39">
        <f>S15/$E15*100</f>
        <v>108.73015873015872</v>
      </c>
      <c r="U39">
        <f>U15/$E15*100</f>
        <v>104.76190476190477</v>
      </c>
      <c r="W39">
        <f>W15/$E15*100</f>
        <v>104.36507936507937</v>
      </c>
      <c r="Z39">
        <f>Z15/$E15*100</f>
        <v>108.73015873015872</v>
      </c>
      <c r="AB39">
        <f>AB15/$E15*100</f>
        <v>105.95238095238095</v>
      </c>
      <c r="AD39">
        <f>AD15/$E15*100</f>
        <v>105.15873015873017</v>
      </c>
      <c r="AG39">
        <f>AG15/$E15*100</f>
        <v>109.92063492063492</v>
      </c>
      <c r="AI39">
        <f>AI15/$E15*100</f>
        <v>110.31746031746033</v>
      </c>
      <c r="AK39">
        <f>AK15/$E15*100</f>
        <v>109.12698412698414</v>
      </c>
      <c r="AN39">
        <f>AN15/$E15*100</f>
        <v>113.49206349206351</v>
      </c>
      <c r="AP39">
        <f>AP15/$E15*100</f>
        <v>111.50793650793651</v>
      </c>
      <c r="AR39">
        <f>AR15/$E15*100</f>
        <v>110.31746031746033</v>
      </c>
      <c r="AU39">
        <f>AU15/$E15*100</f>
        <v>116.66666666666667</v>
      </c>
      <c r="AV39">
        <f>AV15/$E15*100</f>
        <v>115.87301587301589</v>
      </c>
    </row>
    <row r="40" spans="1:48" x14ac:dyDescent="0.3">
      <c r="A40" s="10" t="s">
        <v>35</v>
      </c>
      <c r="B40" s="10" t="s">
        <v>16</v>
      </c>
      <c r="C40" t="s">
        <v>79</v>
      </c>
      <c r="D40" t="s">
        <v>80</v>
      </c>
      <c r="E40">
        <f>E16/$E16*100</f>
        <v>100</v>
      </c>
      <c r="G40">
        <f>G16/$E16*100</f>
        <v>98.876404494382015</v>
      </c>
      <c r="I40">
        <f>I16/$E16*100</f>
        <v>97.752808988764045</v>
      </c>
      <c r="L40">
        <f>L16/$E16*100</f>
        <v>99.625468164794015</v>
      </c>
      <c r="N40">
        <f>N16/$E16*100</f>
        <v>98.876404494382015</v>
      </c>
      <c r="P40">
        <f>P16/$E16*100</f>
        <v>95.50561797752809</v>
      </c>
      <c r="S40">
        <f>S16/$E16*100</f>
        <v>100</v>
      </c>
      <c r="U40">
        <f>U16/$E16*100</f>
        <v>99.625468164794015</v>
      </c>
      <c r="W40">
        <f>W16/$E16*100</f>
        <v>98.501872659176044</v>
      </c>
      <c r="Z40">
        <f>Z16/$E16*100</f>
        <v>101.12359550561798</v>
      </c>
      <c r="AB40">
        <f>AB16/$E16*100</f>
        <v>100.74906367041199</v>
      </c>
      <c r="AD40">
        <f>AD16/$E16*100</f>
        <v>99.625468164794015</v>
      </c>
      <c r="AG40">
        <f>AG16/$E16*100</f>
        <v>102.24719101123596</v>
      </c>
      <c r="AI40">
        <f>AI16/$E16*100</f>
        <v>101.49812734082397</v>
      </c>
      <c r="AK40">
        <f>AK16/$E16*100</f>
        <v>101.12359550561798</v>
      </c>
      <c r="AN40">
        <f>AN16/$E16*100</f>
        <v>104.11985018726593</v>
      </c>
      <c r="AP40">
        <f>AP16/$E16*100</f>
        <v>102.24719101123596</v>
      </c>
      <c r="AR40">
        <f>AR16/$E16*100</f>
        <v>101.49812734082397</v>
      </c>
      <c r="AU40">
        <f>AU16/$E16*100</f>
        <v>104.11985018726593</v>
      </c>
      <c r="AV40">
        <f>AV16/$E16*100</f>
        <v>104.11985018726593</v>
      </c>
    </row>
    <row r="41" spans="1:48" x14ac:dyDescent="0.3">
      <c r="A41" s="10" t="s">
        <v>36</v>
      </c>
      <c r="B41" s="10" t="s">
        <v>26</v>
      </c>
      <c r="C41" t="s">
        <v>79</v>
      </c>
      <c r="D41" t="s">
        <v>80</v>
      </c>
      <c r="E41">
        <f>E17/$E17*100</f>
        <v>100</v>
      </c>
      <c r="G41">
        <f>G17/$E17*100</f>
        <v>96.059113300492598</v>
      </c>
      <c r="I41">
        <f>I17/$E17*100</f>
        <v>97.536945812807886</v>
      </c>
      <c r="L41">
        <f>L17/$E17*100</f>
        <v>100.98522167487684</v>
      </c>
      <c r="N41">
        <f>N17/$E17*100</f>
        <v>95.566502463054178</v>
      </c>
      <c r="P41">
        <f>P17/$E17*100</f>
        <v>97.044334975369452</v>
      </c>
      <c r="S41">
        <f>S17/$E17*100</f>
        <v>100.98522167487684</v>
      </c>
      <c r="U41">
        <f>U17/$E17*100</f>
        <v>98.522167487684726</v>
      </c>
      <c r="W41">
        <f>W17/$E17*100</f>
        <v>101.97044334975369</v>
      </c>
      <c r="Z41">
        <f>Z17/$E17*100</f>
        <v>100.49261083743841</v>
      </c>
      <c r="AB41">
        <f>AB17/$E17*100</f>
        <v>100.49261083743841</v>
      </c>
      <c r="AD41">
        <f>AD17/$E17*100</f>
        <v>99.01477832512316</v>
      </c>
      <c r="AG41">
        <f>AG17/$E17*100</f>
        <v>98.522167487684726</v>
      </c>
      <c r="AI41">
        <f>AI17/$E17*100</f>
        <v>99.01477832512316</v>
      </c>
      <c r="AK41">
        <f>AK17/$E17*100</f>
        <v>99.01477832512316</v>
      </c>
      <c r="AN41">
        <f>AN17/$E17*100</f>
        <v>100.98522167487684</v>
      </c>
      <c r="AP41">
        <f>AP17/$E17*100</f>
        <v>101.47783251231527</v>
      </c>
      <c r="AR41">
        <f>AR17/$E17*100</f>
        <v>100</v>
      </c>
      <c r="AU41">
        <f>AU17/$E17*100</f>
        <v>103.44827586206897</v>
      </c>
      <c r="AV41">
        <f>AV17/$E17*100</f>
        <v>101.97044334975369</v>
      </c>
    </row>
    <row r="42" spans="1:48" x14ac:dyDescent="0.3">
      <c r="A42" s="10" t="s">
        <v>37</v>
      </c>
      <c r="B42" s="10" t="s">
        <v>26</v>
      </c>
      <c r="C42" t="s">
        <v>79</v>
      </c>
      <c r="D42" t="s">
        <v>80</v>
      </c>
      <c r="E42">
        <f>E18/$E18*100</f>
        <v>100</v>
      </c>
      <c r="G42">
        <f>G18/$E18*100</f>
        <v>99.038461538461547</v>
      </c>
      <c r="I42">
        <f>I18/$E18*100</f>
        <v>96.153846153846146</v>
      </c>
      <c r="L42">
        <f>L18/$E18*100</f>
        <v>97.59615384615384</v>
      </c>
      <c r="N42">
        <f>N18/$E18*100</f>
        <v>97.115384615384599</v>
      </c>
      <c r="P42">
        <f>P18/$E18*100</f>
        <v>100</v>
      </c>
      <c r="S42">
        <f>S18/$E18*100</f>
        <v>100.96153846153845</v>
      </c>
      <c r="U42">
        <f>U18/$E18*100</f>
        <v>101.44230769230769</v>
      </c>
      <c r="W42">
        <f>W18/$E18*100</f>
        <v>96.153846153846146</v>
      </c>
      <c r="Z42">
        <f>Z18/$E18*100</f>
        <v>104.80769230769231</v>
      </c>
      <c r="AB42">
        <f>AB18/$E18*100</f>
        <v>101.92307692307692</v>
      </c>
      <c r="AD42">
        <f>AD18/$E18*100</f>
        <v>102.40384615384615</v>
      </c>
      <c r="AG42">
        <f>AG18/$E18*100</f>
        <v>98.557692307692307</v>
      </c>
      <c r="AI42">
        <f>AI18/$E18*100</f>
        <v>103.84615384615385</v>
      </c>
      <c r="AK42">
        <f>AK18/$E18*100</f>
        <v>99.519230769230759</v>
      </c>
      <c r="AN42">
        <f>AN18/$E18*100</f>
        <v>104.32692307692307</v>
      </c>
      <c r="AP42">
        <f>AP18/$E18*100</f>
        <v>102.88461538461537</v>
      </c>
      <c r="AR42">
        <f>AR18/$E18*100</f>
        <v>103.3653846153846</v>
      </c>
      <c r="AU42">
        <f>AU18/$E18*100</f>
        <v>105.76923076923077</v>
      </c>
      <c r="AV42">
        <f>AV18/$E18*100</f>
        <v>108.17307692307692</v>
      </c>
    </row>
    <row r="43" spans="1:48" x14ac:dyDescent="0.3">
      <c r="A43" s="10" t="s">
        <v>38</v>
      </c>
      <c r="B43" s="10" t="s">
        <v>16</v>
      </c>
      <c r="C43" t="s">
        <v>79</v>
      </c>
      <c r="D43" t="s">
        <v>80</v>
      </c>
      <c r="E43">
        <f>E19/$E19*100</f>
        <v>100</v>
      </c>
      <c r="G43">
        <f>G19/$E19*100</f>
        <v>100.8230452674897</v>
      </c>
      <c r="I43">
        <f>I19/$E19*100</f>
        <v>100</v>
      </c>
      <c r="L43">
        <f>L19/$E19*100</f>
        <v>103.29218106995886</v>
      </c>
      <c r="N43">
        <f>N19/$E19*100</f>
        <v>102.46913580246913</v>
      </c>
      <c r="P43">
        <f>P19/$E19*100</f>
        <v>102.05761316872429</v>
      </c>
      <c r="S43">
        <f>S19/$E19*100</f>
        <v>104.5267489711934</v>
      </c>
      <c r="U43">
        <f>U19/$E19*100</f>
        <v>104.5267489711934</v>
      </c>
      <c r="W43">
        <f>W19/$E19*100</f>
        <v>103.29218106995886</v>
      </c>
      <c r="Z43">
        <f>Z19/$E19*100</f>
        <v>107.40740740740742</v>
      </c>
      <c r="AB43">
        <f>AB19/$E19*100</f>
        <v>106.99588477366255</v>
      </c>
      <c r="AD43">
        <f>AD19/$E19*100</f>
        <v>106.17283950617285</v>
      </c>
      <c r="AG43">
        <f>AG19/$E19*100</f>
        <v>109.46502057613171</v>
      </c>
      <c r="AI43">
        <f>AI19/$E19*100</f>
        <v>106.17283950617285</v>
      </c>
      <c r="AK43">
        <f>AK19/$E19*100</f>
        <v>102.88065843621399</v>
      </c>
      <c r="AN43">
        <f>AN19/$E19*100</f>
        <v>107.40740740740742</v>
      </c>
      <c r="AP43">
        <f>AP19/$E19*100</f>
        <v>106.17283950617285</v>
      </c>
      <c r="AR43">
        <f>AR19/$E19*100</f>
        <v>103.29218106995886</v>
      </c>
      <c r="AU43">
        <f>AU19/$E19*100</f>
        <v>107.40740740740742</v>
      </c>
      <c r="AV43">
        <f>AV19/$E19*100</f>
        <v>103.29218106995886</v>
      </c>
    </row>
    <row r="44" spans="1:48" x14ac:dyDescent="0.3">
      <c r="A44" s="10" t="s">
        <v>39</v>
      </c>
      <c r="B44" s="10" t="s">
        <v>16</v>
      </c>
      <c r="C44" t="s">
        <v>79</v>
      </c>
      <c r="D44" t="s">
        <v>80</v>
      </c>
      <c r="E44">
        <f>E20/$E20*100</f>
        <v>100</v>
      </c>
      <c r="G44">
        <f>G20/$E20*100</f>
        <v>100.78125</v>
      </c>
      <c r="I44">
        <f>I20/$E20*100</f>
        <v>100</v>
      </c>
      <c r="L44">
        <f>L20/$E20*100</f>
        <v>102.734375</v>
      </c>
      <c r="N44">
        <f>N20/$E20*100</f>
        <v>102.34375</v>
      </c>
      <c r="P44">
        <f>P20/$E20*100</f>
        <v>98.437499999999986</v>
      </c>
      <c r="S44">
        <f>S20/$E20*100</f>
        <v>104.296875</v>
      </c>
      <c r="U44">
        <f>U20/$E20*100</f>
        <v>102.34375</v>
      </c>
      <c r="W44">
        <f>W20/$E20*100</f>
        <v>101.17187499999997</v>
      </c>
      <c r="Z44">
        <f>Z20/$E20*100</f>
        <v>104.296875</v>
      </c>
      <c r="AB44">
        <f>AB20/$E20*100</f>
        <v>101.5625</v>
      </c>
      <c r="AD44">
        <f>AD20/$E20*100</f>
        <v>101.953125</v>
      </c>
      <c r="AG44">
        <f>AG20/$E20*100</f>
        <v>105.46875</v>
      </c>
      <c r="AI44">
        <f>AI20/$E20*100</f>
        <v>103.515625</v>
      </c>
      <c r="AK44">
        <f>AK20/$E20*100</f>
        <v>103.515625</v>
      </c>
      <c r="AN44">
        <f>AN20/$E20*100</f>
        <v>106.25</v>
      </c>
      <c r="AP44">
        <f>AP20/$E20*100</f>
        <v>105.07812499999997</v>
      </c>
      <c r="AR44">
        <f>AR20/$E20*100</f>
        <v>103.515625</v>
      </c>
      <c r="AU44">
        <f>AU20/$E20*100</f>
        <v>105.859375</v>
      </c>
      <c r="AV44">
        <f>AV20/$E20*100</f>
        <v>104.296875</v>
      </c>
    </row>
    <row r="45" spans="1:48" x14ac:dyDescent="0.3">
      <c r="A45" s="10" t="s">
        <v>40</v>
      </c>
      <c r="B45" s="10" t="s">
        <v>26</v>
      </c>
      <c r="C45" t="s">
        <v>79</v>
      </c>
      <c r="D45" t="s">
        <v>80</v>
      </c>
      <c r="E45">
        <f>E21/$E21*100</f>
        <v>100</v>
      </c>
      <c r="G45">
        <f>G21/$E21*100</f>
        <v>104.24528301886792</v>
      </c>
      <c r="I45">
        <f>I21/$E21*100</f>
        <v>102.35849056603774</v>
      </c>
      <c r="L45">
        <f>L21/$E21*100</f>
        <v>107.0754716981132</v>
      </c>
      <c r="N45">
        <f>N21/$E21*100</f>
        <v>104.71698113207549</v>
      </c>
      <c r="P45">
        <f>P21/$E21*100</f>
        <v>104.71698113207549</v>
      </c>
      <c r="S45">
        <f>S21/$E21*100</f>
        <v>103.30188679245282</v>
      </c>
      <c r="U45">
        <f>U21/$E21*100</f>
        <v>104.24528301886792</v>
      </c>
      <c r="W45">
        <f>W21/$E21*100</f>
        <v>100.94339622641509</v>
      </c>
      <c r="Z45">
        <f>Z21/$E21*100</f>
        <v>106.60377358490567</v>
      </c>
      <c r="AB45">
        <f>AB21/$E21*100</f>
        <v>101.41509433962264</v>
      </c>
      <c r="AD45">
        <f>AD21/$E21*100</f>
        <v>102.8301886792453</v>
      </c>
      <c r="AG45">
        <f>AG21/$E21*100</f>
        <v>102.8301886792453</v>
      </c>
      <c r="AI45">
        <f>AI21/$E21*100</f>
        <v>105.18867924528304</v>
      </c>
      <c r="AK45">
        <f>AK21/$E21*100</f>
        <v>104.24528301886792</v>
      </c>
      <c r="AN45">
        <f>AN21/$E21*100</f>
        <v>105.66037735849056</v>
      </c>
      <c r="AP45">
        <f>AP21/$E21*100</f>
        <v>106.60377358490567</v>
      </c>
      <c r="AR45">
        <f>AR21/$E21*100</f>
        <v>102.8301886792453</v>
      </c>
      <c r="AU45">
        <f>AU21/$E21*100</f>
        <v>106.60377358490567</v>
      </c>
      <c r="AV45">
        <f>AV21/$E21*100</f>
        <v>105.18867924528304</v>
      </c>
    </row>
    <row r="46" spans="1:48" x14ac:dyDescent="0.3">
      <c r="A46" s="10" t="s">
        <v>41</v>
      </c>
      <c r="B46" s="10" t="s">
        <v>26</v>
      </c>
      <c r="C46" t="s">
        <v>79</v>
      </c>
      <c r="D46" t="s">
        <v>80</v>
      </c>
      <c r="E46">
        <f>E22/$E22*100</f>
        <v>100</v>
      </c>
      <c r="G46">
        <f>G22/$E22*100</f>
        <v>100.96618357487924</v>
      </c>
      <c r="I46">
        <f>I22/$E22*100</f>
        <v>97.101449275362327</v>
      </c>
      <c r="L46">
        <f>L22/$E22*100</f>
        <v>102.41545893719808</v>
      </c>
      <c r="N46">
        <f>N22/$E22*100</f>
        <v>98.550724637681157</v>
      </c>
      <c r="P46">
        <f>P22/$E22*100</f>
        <v>97.101449275362327</v>
      </c>
      <c r="S46">
        <f>S22/$E22*100</f>
        <v>98.067632850241552</v>
      </c>
      <c r="U46">
        <f>U22/$E22*100</f>
        <v>99.033816425120776</v>
      </c>
      <c r="W46">
        <f>W22/$E22*100</f>
        <v>97.101449275362327</v>
      </c>
      <c r="Z46">
        <f>Z22/$E22*100</f>
        <v>105.31400966183575</v>
      </c>
      <c r="AB46">
        <f>AB22/$E22*100</f>
        <v>100</v>
      </c>
      <c r="AD46">
        <f>AD22/$E22*100</f>
        <v>102.41545893719808</v>
      </c>
      <c r="AG46">
        <f>AG22/$E22*100</f>
        <v>101.44927536231884</v>
      </c>
      <c r="AI46">
        <f>AI22/$E22*100</f>
        <v>101.93236714975846</v>
      </c>
      <c r="AK46">
        <f>AK22/$E22*100</f>
        <v>98.550724637681157</v>
      </c>
      <c r="AN46">
        <f>AN22/$E22*100</f>
        <v>100</v>
      </c>
      <c r="AP46">
        <f>AP22/$E22*100</f>
        <v>100</v>
      </c>
      <c r="AR46">
        <f>AR22/$E22*100</f>
        <v>99.516908212560395</v>
      </c>
      <c r="AU46">
        <f>AU22/$E22*100</f>
        <v>101.44927536231884</v>
      </c>
      <c r="AV46">
        <f>AV22/$E22*100</f>
        <v>101.93236714975846</v>
      </c>
    </row>
    <row r="47" spans="1:48" x14ac:dyDescent="0.3">
      <c r="A47" s="10" t="s">
        <v>42</v>
      </c>
      <c r="B47" s="10" t="s">
        <v>26</v>
      </c>
      <c r="C47" t="s">
        <v>79</v>
      </c>
      <c r="D47" t="s">
        <v>80</v>
      </c>
      <c r="E47">
        <f>E23/$E23*100</f>
        <v>100</v>
      </c>
      <c r="G47">
        <f>G23/$E23*100</f>
        <v>101.44927536231884</v>
      </c>
      <c r="I47">
        <f>I23/$E23*100</f>
        <v>97.101449275362327</v>
      </c>
      <c r="L47">
        <f>L23/$E23*100</f>
        <v>104.34782608695654</v>
      </c>
      <c r="N47">
        <f>N23/$E23*100</f>
        <v>100.96618357487924</v>
      </c>
      <c r="P47">
        <f>P23/$E23*100</f>
        <v>100.96618357487924</v>
      </c>
      <c r="S47">
        <f>S23/$E23*100</f>
        <v>102.41545893719808</v>
      </c>
      <c r="U47">
        <f>U23/$E23*100</f>
        <v>100</v>
      </c>
      <c r="W47">
        <f>W23/$E23*100</f>
        <v>98.067632850241552</v>
      </c>
      <c r="Z47">
        <f>Z23/$E23*100</f>
        <v>106.28019323671498</v>
      </c>
      <c r="AB47">
        <f>AB23/$E23*100</f>
        <v>100</v>
      </c>
      <c r="AD47">
        <f>AD23/$E23*100</f>
        <v>100.48309178743962</v>
      </c>
      <c r="AG47">
        <f>AG23/$E23*100</f>
        <v>101.93236714975846</v>
      </c>
      <c r="AI47">
        <f>AI23/$E23*100</f>
        <v>101.44927536231884</v>
      </c>
      <c r="AK47">
        <f>AK23/$E23*100</f>
        <v>101.44927536231884</v>
      </c>
      <c r="AN47">
        <f>AN23/$E23*100</f>
        <v>104.83091787439614</v>
      </c>
      <c r="AP47">
        <f>AP23/$E23*100</f>
        <v>106.28019323671498</v>
      </c>
      <c r="AR47">
        <f>AR23/$E23*100</f>
        <v>101.93236714975846</v>
      </c>
      <c r="AU47">
        <f>AU23/$E23*100</f>
        <v>106.28019323671498</v>
      </c>
      <c r="AV47">
        <f>AV23/$E23*100</f>
        <v>105.31400966183575</v>
      </c>
    </row>
    <row r="49" spans="1:6" x14ac:dyDescent="0.3">
      <c r="A49" s="12" t="s">
        <v>85</v>
      </c>
    </row>
    <row r="50" spans="1:6" x14ac:dyDescent="0.3">
      <c r="A50" s="8" t="s">
        <v>20</v>
      </c>
      <c r="B50" s="9" t="s">
        <v>17</v>
      </c>
      <c r="C50" s="11" t="s">
        <v>76</v>
      </c>
      <c r="D50" s="11" t="s">
        <v>21</v>
      </c>
      <c r="E50" s="11" t="s">
        <v>83</v>
      </c>
      <c r="F50" s="11" t="s">
        <v>84</v>
      </c>
    </row>
    <row r="51" spans="1:6" x14ac:dyDescent="0.3">
      <c r="A51" t="s">
        <v>23</v>
      </c>
      <c r="B51" t="s">
        <v>16</v>
      </c>
      <c r="C51" t="s">
        <v>79</v>
      </c>
      <c r="D51" t="s">
        <v>1</v>
      </c>
      <c r="E51">
        <v>10.84</v>
      </c>
      <c r="F51">
        <v>15.5</v>
      </c>
    </row>
    <row r="52" spans="1:6" x14ac:dyDescent="0.3">
      <c r="A52" t="s">
        <v>24</v>
      </c>
      <c r="B52" t="s">
        <v>16</v>
      </c>
      <c r="C52" t="s">
        <v>79</v>
      </c>
      <c r="D52" t="s">
        <v>1</v>
      </c>
      <c r="E52">
        <v>12.46</v>
      </c>
      <c r="F52">
        <v>17.600000000000001</v>
      </c>
    </row>
    <row r="53" spans="1:6" x14ac:dyDescent="0.3">
      <c r="A53" t="s">
        <v>25</v>
      </c>
      <c r="B53" t="s">
        <v>26</v>
      </c>
      <c r="C53" t="s">
        <v>79</v>
      </c>
      <c r="D53" t="s">
        <v>1</v>
      </c>
      <c r="E53">
        <v>9.93</v>
      </c>
      <c r="F53">
        <v>14.3</v>
      </c>
    </row>
    <row r="54" spans="1:6" x14ac:dyDescent="0.3">
      <c r="A54" t="s">
        <v>27</v>
      </c>
      <c r="B54" t="s">
        <v>26</v>
      </c>
      <c r="C54" t="s">
        <v>79</v>
      </c>
      <c r="D54" t="s">
        <v>1</v>
      </c>
      <c r="E54">
        <v>10.73</v>
      </c>
      <c r="F54">
        <v>15.4</v>
      </c>
    </row>
    <row r="55" spans="1:6" x14ac:dyDescent="0.3">
      <c r="A55" t="s">
        <v>28</v>
      </c>
      <c r="B55" t="s">
        <v>26</v>
      </c>
      <c r="C55" t="s">
        <v>79</v>
      </c>
      <c r="D55" t="s">
        <v>1</v>
      </c>
      <c r="E55">
        <v>10.27</v>
      </c>
      <c r="F55">
        <v>14.9</v>
      </c>
    </row>
    <row r="56" spans="1:6" x14ac:dyDescent="0.3">
      <c r="A56" t="s">
        <v>29</v>
      </c>
      <c r="B56" t="s">
        <v>16</v>
      </c>
      <c r="C56" t="s">
        <v>79</v>
      </c>
      <c r="D56" t="s">
        <v>1</v>
      </c>
      <c r="E56">
        <v>12.16</v>
      </c>
      <c r="F56">
        <v>16.899999999999999</v>
      </c>
    </row>
    <row r="57" spans="1:6" x14ac:dyDescent="0.3">
      <c r="A57" t="s">
        <v>30</v>
      </c>
      <c r="B57" t="s">
        <v>16</v>
      </c>
      <c r="C57" t="s">
        <v>79</v>
      </c>
      <c r="D57" t="s">
        <v>1</v>
      </c>
      <c r="E57">
        <v>11.72</v>
      </c>
      <c r="F57">
        <v>16.399999999999999</v>
      </c>
    </row>
    <row r="58" spans="1:6" x14ac:dyDescent="0.3">
      <c r="A58" t="s">
        <v>31</v>
      </c>
      <c r="B58" t="s">
        <v>26</v>
      </c>
      <c r="C58" t="s">
        <v>79</v>
      </c>
      <c r="D58" t="s">
        <v>1</v>
      </c>
      <c r="E58">
        <v>11.12</v>
      </c>
      <c r="F58">
        <v>16.3</v>
      </c>
    </row>
    <row r="59" spans="1:6" x14ac:dyDescent="0.3">
      <c r="A59" t="s">
        <v>32</v>
      </c>
      <c r="B59" t="s">
        <v>26</v>
      </c>
      <c r="C59" t="s">
        <v>79</v>
      </c>
      <c r="D59" t="s">
        <v>1</v>
      </c>
      <c r="E59">
        <v>11.2</v>
      </c>
      <c r="F59">
        <v>15.9</v>
      </c>
    </row>
    <row r="61" spans="1:6" x14ac:dyDescent="0.3">
      <c r="A61" t="s">
        <v>33</v>
      </c>
      <c r="B61" s="10" t="s">
        <v>16</v>
      </c>
      <c r="C61" t="s">
        <v>79</v>
      </c>
      <c r="D61" t="s">
        <v>80</v>
      </c>
      <c r="E61">
        <v>10.66</v>
      </c>
      <c r="F61">
        <v>14.1</v>
      </c>
    </row>
    <row r="62" spans="1:6" x14ac:dyDescent="0.3">
      <c r="A62" t="s">
        <v>34</v>
      </c>
      <c r="B62" s="10" t="s">
        <v>16</v>
      </c>
      <c r="C62" t="s">
        <v>79</v>
      </c>
      <c r="D62" t="s">
        <v>80</v>
      </c>
      <c r="E62">
        <v>10.36</v>
      </c>
      <c r="F62">
        <v>13.9</v>
      </c>
    </row>
    <row r="63" spans="1:6" x14ac:dyDescent="0.3">
      <c r="A63" t="s">
        <v>35</v>
      </c>
      <c r="B63" s="10" t="s">
        <v>16</v>
      </c>
      <c r="C63" t="s">
        <v>79</v>
      </c>
      <c r="D63" t="s">
        <v>80</v>
      </c>
      <c r="E63">
        <v>10.64</v>
      </c>
      <c r="F63">
        <v>13.4</v>
      </c>
    </row>
    <row r="64" spans="1:6" x14ac:dyDescent="0.3">
      <c r="A64" t="s">
        <v>36</v>
      </c>
      <c r="B64" s="10" t="s">
        <v>26</v>
      </c>
      <c r="C64" t="s">
        <v>79</v>
      </c>
      <c r="D64" t="s">
        <v>80</v>
      </c>
      <c r="E64">
        <v>10.210000000000001</v>
      </c>
      <c r="F64">
        <v>13.4</v>
      </c>
    </row>
    <row r="65" spans="1:6" x14ac:dyDescent="0.3">
      <c r="A65" t="s">
        <v>37</v>
      </c>
      <c r="B65" s="10" t="s">
        <v>26</v>
      </c>
      <c r="C65" t="s">
        <v>79</v>
      </c>
      <c r="D65" t="s">
        <v>80</v>
      </c>
      <c r="E65">
        <v>9.5</v>
      </c>
      <c r="F65">
        <v>12.1</v>
      </c>
    </row>
    <row r="66" spans="1:6" x14ac:dyDescent="0.3">
      <c r="A66" t="s">
        <v>38</v>
      </c>
      <c r="B66" s="10" t="s">
        <v>16</v>
      </c>
      <c r="C66" t="s">
        <v>79</v>
      </c>
      <c r="D66" t="s">
        <v>80</v>
      </c>
      <c r="E66">
        <v>9.85</v>
      </c>
      <c r="F66">
        <v>12.7</v>
      </c>
    </row>
    <row r="67" spans="1:6" x14ac:dyDescent="0.3">
      <c r="A67" t="s">
        <v>39</v>
      </c>
      <c r="B67" s="10" t="s">
        <v>16</v>
      </c>
      <c r="C67" t="s">
        <v>79</v>
      </c>
      <c r="D67" t="s">
        <v>80</v>
      </c>
      <c r="E67">
        <v>9.84</v>
      </c>
      <c r="F67">
        <v>12.8</v>
      </c>
    </row>
    <row r="68" spans="1:6" x14ac:dyDescent="0.3">
      <c r="A68" t="s">
        <v>40</v>
      </c>
      <c r="B68" s="10" t="s">
        <v>26</v>
      </c>
      <c r="C68" t="s">
        <v>79</v>
      </c>
      <c r="D68" t="s">
        <v>80</v>
      </c>
      <c r="E68">
        <v>10.97</v>
      </c>
      <c r="F68">
        <v>13.2</v>
      </c>
    </row>
    <row r="69" spans="1:6" x14ac:dyDescent="0.3">
      <c r="A69" t="s">
        <v>41</v>
      </c>
      <c r="B69" s="10" t="s">
        <v>26</v>
      </c>
      <c r="C69" t="s">
        <v>79</v>
      </c>
      <c r="D69" t="s">
        <v>80</v>
      </c>
      <c r="E69">
        <v>10.42</v>
      </c>
      <c r="F69">
        <v>13.6</v>
      </c>
    </row>
    <row r="70" spans="1:6" x14ac:dyDescent="0.3">
      <c r="A70" t="s">
        <v>42</v>
      </c>
      <c r="B70" s="10" t="s">
        <v>26</v>
      </c>
      <c r="C70" t="s">
        <v>79</v>
      </c>
      <c r="D70" t="s">
        <v>80</v>
      </c>
      <c r="E70">
        <v>9.75</v>
      </c>
      <c r="F70">
        <v>12.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29D343-7FC2-413C-8116-054ACC68E135}">
  <dimension ref="A1:AP115"/>
  <sheetViews>
    <sheetView tabSelected="1" workbookViewId="0">
      <selection activeCell="H81" sqref="H81"/>
    </sheetView>
  </sheetViews>
  <sheetFormatPr defaultRowHeight="14.4" x14ac:dyDescent="0.3"/>
  <cols>
    <col min="1" max="1" width="20.21875" bestFit="1" customWidth="1"/>
    <col min="2" max="2" width="10.77734375" bestFit="1" customWidth="1"/>
    <col min="4" max="4" width="13.88671875" customWidth="1"/>
    <col min="9" max="9" width="12" bestFit="1" customWidth="1"/>
    <col min="10" max="10" width="10.21875" bestFit="1" customWidth="1"/>
    <col min="11" max="11" width="10" customWidth="1"/>
  </cols>
  <sheetData>
    <row r="1" spans="1:42" x14ac:dyDescent="0.3">
      <c r="A1" s="11" t="s">
        <v>77</v>
      </c>
    </row>
    <row r="2" spans="1:42" s="11" customFormat="1" x14ac:dyDescent="0.3">
      <c r="A2" s="8" t="s">
        <v>20</v>
      </c>
      <c r="B2" s="9" t="s">
        <v>17</v>
      </c>
      <c r="C2" s="11" t="s">
        <v>76</v>
      </c>
      <c r="D2" s="11" t="s">
        <v>21</v>
      </c>
      <c r="E2" s="11">
        <v>0</v>
      </c>
      <c r="F2" s="11">
        <v>1</v>
      </c>
      <c r="G2" s="11">
        <v>2</v>
      </c>
      <c r="H2" s="11">
        <v>3</v>
      </c>
      <c r="I2" s="11">
        <v>4</v>
      </c>
      <c r="J2" s="11">
        <v>5</v>
      </c>
      <c r="K2" s="11">
        <v>6</v>
      </c>
      <c r="L2" s="11">
        <v>7</v>
      </c>
      <c r="M2" s="11">
        <v>8</v>
      </c>
      <c r="N2" s="11">
        <v>9</v>
      </c>
      <c r="O2" s="11">
        <v>10</v>
      </c>
      <c r="P2" s="11">
        <v>11</v>
      </c>
      <c r="Q2" s="11">
        <v>12</v>
      </c>
      <c r="R2" s="11">
        <v>13</v>
      </c>
      <c r="S2" s="11">
        <v>14</v>
      </c>
      <c r="T2" s="11">
        <v>15</v>
      </c>
      <c r="U2" s="11">
        <v>16</v>
      </c>
      <c r="V2" s="11">
        <v>17</v>
      </c>
      <c r="W2" s="11">
        <v>18</v>
      </c>
      <c r="X2" s="11">
        <v>19</v>
      </c>
      <c r="Y2" s="11">
        <v>20</v>
      </c>
      <c r="Z2" s="11">
        <v>21</v>
      </c>
      <c r="AA2" s="11">
        <v>22</v>
      </c>
      <c r="AB2" s="11">
        <v>23</v>
      </c>
      <c r="AC2" s="11">
        <v>24</v>
      </c>
      <c r="AD2" s="11">
        <v>25</v>
      </c>
      <c r="AE2" s="11">
        <v>26</v>
      </c>
      <c r="AF2" s="11">
        <v>27</v>
      </c>
      <c r="AG2" s="11">
        <v>28</v>
      </c>
      <c r="AH2" s="11">
        <v>29</v>
      </c>
      <c r="AI2" s="11">
        <v>30</v>
      </c>
      <c r="AJ2" s="11">
        <v>31</v>
      </c>
      <c r="AK2" s="11">
        <v>32</v>
      </c>
      <c r="AL2" s="11">
        <v>33</v>
      </c>
      <c r="AM2" s="11">
        <v>34</v>
      </c>
      <c r="AN2" s="11">
        <v>35</v>
      </c>
      <c r="AO2" s="11">
        <v>36</v>
      </c>
      <c r="AP2" s="11">
        <v>37</v>
      </c>
    </row>
    <row r="3" spans="1:42" x14ac:dyDescent="0.3">
      <c r="A3" t="s">
        <v>43</v>
      </c>
      <c r="B3" t="s">
        <v>16</v>
      </c>
      <c r="C3" t="s">
        <v>81</v>
      </c>
      <c r="D3" t="s">
        <v>1</v>
      </c>
      <c r="E3">
        <v>22.6</v>
      </c>
      <c r="G3">
        <v>22.9</v>
      </c>
      <c r="I3">
        <v>23.2</v>
      </c>
      <c r="L3">
        <v>23.5</v>
      </c>
      <c r="N3">
        <v>24.4</v>
      </c>
      <c r="P3">
        <v>24.4</v>
      </c>
      <c r="S3">
        <v>24.9</v>
      </c>
      <c r="U3">
        <v>25.3</v>
      </c>
      <c r="W3">
        <v>25.4</v>
      </c>
      <c r="Z3">
        <v>26.3</v>
      </c>
      <c r="AB3">
        <v>26.4</v>
      </c>
      <c r="AD3">
        <v>26.5</v>
      </c>
      <c r="AG3">
        <v>26.8</v>
      </c>
      <c r="AI3">
        <v>26.4</v>
      </c>
      <c r="AK3">
        <v>26.4</v>
      </c>
      <c r="AN3">
        <v>27.1</v>
      </c>
      <c r="AP3">
        <v>27.3</v>
      </c>
    </row>
    <row r="4" spans="1:42" x14ac:dyDescent="0.3">
      <c r="A4" t="s">
        <v>44</v>
      </c>
      <c r="B4" t="s">
        <v>16</v>
      </c>
      <c r="C4" t="s">
        <v>81</v>
      </c>
      <c r="D4" t="s">
        <v>1</v>
      </c>
      <c r="E4">
        <v>23.3</v>
      </c>
      <c r="G4">
        <v>23.2</v>
      </c>
      <c r="I4">
        <v>23.6</v>
      </c>
      <c r="L4">
        <v>23.4</v>
      </c>
      <c r="N4">
        <v>23.7</v>
      </c>
      <c r="P4">
        <v>24.3</v>
      </c>
      <c r="S4">
        <v>24.5</v>
      </c>
      <c r="U4">
        <v>24.9</v>
      </c>
      <c r="W4">
        <v>25.1</v>
      </c>
      <c r="Z4">
        <v>25.8</v>
      </c>
      <c r="AB4">
        <v>25.3</v>
      </c>
      <c r="AD4">
        <v>25.5</v>
      </c>
      <c r="AG4">
        <v>25.6</v>
      </c>
      <c r="AI4">
        <v>26.2</v>
      </c>
      <c r="AK4">
        <v>25.7</v>
      </c>
      <c r="AN4">
        <v>25.6</v>
      </c>
      <c r="AP4">
        <v>26.1</v>
      </c>
    </row>
    <row r="5" spans="1:42" x14ac:dyDescent="0.3">
      <c r="A5" t="s">
        <v>45</v>
      </c>
      <c r="B5" t="s">
        <v>16</v>
      </c>
      <c r="C5" t="s">
        <v>81</v>
      </c>
      <c r="D5" t="s">
        <v>1</v>
      </c>
      <c r="E5">
        <v>24.1</v>
      </c>
      <c r="G5">
        <v>24.5</v>
      </c>
      <c r="I5">
        <v>24.9</v>
      </c>
      <c r="L5">
        <v>25.3</v>
      </c>
      <c r="N5">
        <v>25</v>
      </c>
      <c r="P5">
        <v>26</v>
      </c>
      <c r="S5">
        <v>26.5</v>
      </c>
      <c r="U5">
        <v>26.1</v>
      </c>
      <c r="W5">
        <v>26.2</v>
      </c>
      <c r="Z5">
        <v>27</v>
      </c>
      <c r="AB5">
        <v>26.7</v>
      </c>
      <c r="AD5">
        <v>27.6</v>
      </c>
      <c r="AG5">
        <v>27.8</v>
      </c>
      <c r="AI5">
        <v>27.1</v>
      </c>
      <c r="AK5">
        <v>27.3</v>
      </c>
      <c r="AN5">
        <v>27.4</v>
      </c>
      <c r="AP5">
        <v>28.1</v>
      </c>
    </row>
    <row r="6" spans="1:42" x14ac:dyDescent="0.3">
      <c r="A6" t="s">
        <v>46</v>
      </c>
      <c r="B6" t="s">
        <v>26</v>
      </c>
      <c r="C6" t="s">
        <v>81</v>
      </c>
      <c r="D6" t="s">
        <v>1</v>
      </c>
      <c r="E6">
        <v>19.3</v>
      </c>
      <c r="G6">
        <v>18.899999999999999</v>
      </c>
      <c r="I6">
        <v>19.2</v>
      </c>
      <c r="L6">
        <v>19.2</v>
      </c>
      <c r="N6">
        <v>20.100000000000001</v>
      </c>
      <c r="P6">
        <v>19.3</v>
      </c>
      <c r="S6">
        <v>19.899999999999999</v>
      </c>
      <c r="U6">
        <v>19.7</v>
      </c>
      <c r="W6">
        <v>20.5</v>
      </c>
      <c r="Z6">
        <v>20.8</v>
      </c>
      <c r="AB6">
        <v>20.7</v>
      </c>
      <c r="AD6">
        <v>20.100000000000001</v>
      </c>
      <c r="AG6">
        <v>21.2</v>
      </c>
      <c r="AI6">
        <v>20.8</v>
      </c>
      <c r="AK6">
        <v>20.8</v>
      </c>
      <c r="AN6">
        <v>21.1</v>
      </c>
    </row>
    <row r="7" spans="1:42" x14ac:dyDescent="0.3">
      <c r="A7" t="s">
        <v>47</v>
      </c>
      <c r="B7" t="s">
        <v>26</v>
      </c>
      <c r="C7" t="s">
        <v>81</v>
      </c>
      <c r="D7" t="s">
        <v>1</v>
      </c>
      <c r="E7">
        <v>21.1</v>
      </c>
      <c r="G7">
        <v>20.8</v>
      </c>
      <c r="I7">
        <v>20.8</v>
      </c>
      <c r="L7">
        <v>20.399999999999999</v>
      </c>
      <c r="N7">
        <v>21.6</v>
      </c>
      <c r="P7">
        <v>21.9</v>
      </c>
      <c r="S7">
        <v>22.3</v>
      </c>
      <c r="U7">
        <v>22.3</v>
      </c>
      <c r="W7">
        <v>22.9</v>
      </c>
      <c r="Z7">
        <v>24.3</v>
      </c>
      <c r="AB7">
        <v>23.9</v>
      </c>
      <c r="AD7">
        <v>23.4</v>
      </c>
      <c r="AG7">
        <v>22.8</v>
      </c>
      <c r="AI7">
        <v>22.1</v>
      </c>
      <c r="AK7">
        <v>22.4</v>
      </c>
      <c r="AL7">
        <v>22</v>
      </c>
      <c r="AM7">
        <v>21.5</v>
      </c>
      <c r="AN7" s="11">
        <v>21.7</v>
      </c>
    </row>
    <row r="8" spans="1:42" x14ac:dyDescent="0.3">
      <c r="A8" t="s">
        <v>48</v>
      </c>
      <c r="B8" t="s">
        <v>16</v>
      </c>
      <c r="C8" t="s">
        <v>81</v>
      </c>
      <c r="D8" t="s">
        <v>1</v>
      </c>
      <c r="E8">
        <v>22.8</v>
      </c>
      <c r="G8">
        <v>23.3</v>
      </c>
      <c r="I8">
        <v>23.3</v>
      </c>
      <c r="L8">
        <v>23.7</v>
      </c>
      <c r="N8">
        <v>24.1</v>
      </c>
      <c r="P8">
        <v>24</v>
      </c>
      <c r="S8">
        <v>24.1</v>
      </c>
      <c r="U8">
        <v>24.3</v>
      </c>
      <c r="W8">
        <v>24.2</v>
      </c>
      <c r="Z8">
        <v>25.2</v>
      </c>
      <c r="AB8">
        <v>24.5</v>
      </c>
      <c r="AD8">
        <v>24.9</v>
      </c>
      <c r="AG8">
        <v>25.5</v>
      </c>
      <c r="AI8">
        <v>25.3</v>
      </c>
      <c r="AK8">
        <v>25.3</v>
      </c>
      <c r="AN8">
        <v>25.5</v>
      </c>
    </row>
    <row r="9" spans="1:42" x14ac:dyDescent="0.3">
      <c r="A9" t="s">
        <v>49</v>
      </c>
      <c r="B9" t="s">
        <v>16</v>
      </c>
      <c r="C9" t="s">
        <v>81</v>
      </c>
      <c r="D9" t="s">
        <v>1</v>
      </c>
      <c r="E9">
        <v>23.3</v>
      </c>
      <c r="G9">
        <v>23.8</v>
      </c>
      <c r="I9">
        <v>23.9</v>
      </c>
      <c r="L9">
        <v>24.3</v>
      </c>
      <c r="N9">
        <v>24.3</v>
      </c>
      <c r="P9">
        <v>24.6</v>
      </c>
      <c r="S9">
        <v>25.2</v>
      </c>
      <c r="U9">
        <v>25</v>
      </c>
      <c r="W9">
        <v>24.7</v>
      </c>
      <c r="Z9">
        <v>25.1</v>
      </c>
      <c r="AB9">
        <v>24.9</v>
      </c>
      <c r="AD9">
        <v>25.4</v>
      </c>
      <c r="AG9">
        <v>25.6</v>
      </c>
      <c r="AI9">
        <v>25.3</v>
      </c>
      <c r="AK9">
        <v>25.5</v>
      </c>
      <c r="AN9">
        <v>26.1</v>
      </c>
    </row>
    <row r="10" spans="1:42" x14ac:dyDescent="0.3">
      <c r="A10" t="s">
        <v>50</v>
      </c>
      <c r="B10" t="s">
        <v>16</v>
      </c>
      <c r="C10" t="s">
        <v>81</v>
      </c>
      <c r="D10" t="s">
        <v>1</v>
      </c>
      <c r="E10">
        <v>21.7</v>
      </c>
      <c r="G10">
        <v>22</v>
      </c>
      <c r="I10">
        <v>22.5</v>
      </c>
      <c r="L10">
        <v>23.3</v>
      </c>
      <c r="N10">
        <v>23.7</v>
      </c>
      <c r="P10">
        <v>23.8</v>
      </c>
      <c r="S10">
        <v>24.7</v>
      </c>
      <c r="U10">
        <v>24.2</v>
      </c>
      <c r="W10">
        <v>24.1</v>
      </c>
      <c r="Z10">
        <v>24.8</v>
      </c>
      <c r="AB10">
        <v>24.7</v>
      </c>
      <c r="AD10">
        <v>25.2</v>
      </c>
      <c r="AG10">
        <v>24.6</v>
      </c>
      <c r="AI10">
        <v>24.8</v>
      </c>
      <c r="AK10">
        <v>25.1</v>
      </c>
      <c r="AN10">
        <v>25.4</v>
      </c>
      <c r="AP10">
        <v>25.4</v>
      </c>
    </row>
    <row r="11" spans="1:42" x14ac:dyDescent="0.3">
      <c r="A11" t="s">
        <v>51</v>
      </c>
      <c r="B11" t="s">
        <v>16</v>
      </c>
      <c r="C11" t="s">
        <v>81</v>
      </c>
      <c r="D11" t="s">
        <v>1</v>
      </c>
      <c r="E11">
        <v>23</v>
      </c>
      <c r="G11">
        <v>23.5</v>
      </c>
      <c r="I11">
        <v>23.2</v>
      </c>
      <c r="L11">
        <v>23.6</v>
      </c>
      <c r="N11">
        <v>24.1</v>
      </c>
      <c r="P11">
        <v>24</v>
      </c>
      <c r="S11">
        <v>24.8</v>
      </c>
      <c r="U11">
        <v>24.9</v>
      </c>
      <c r="W11">
        <v>24.4</v>
      </c>
      <c r="Z11">
        <v>24.8</v>
      </c>
      <c r="AB11">
        <v>24.8</v>
      </c>
      <c r="AD11">
        <v>25.3</v>
      </c>
      <c r="AG11">
        <v>25.4</v>
      </c>
      <c r="AI11">
        <v>25.3</v>
      </c>
      <c r="AK11">
        <v>25</v>
      </c>
      <c r="AN11">
        <v>25.4</v>
      </c>
      <c r="AP11">
        <v>25.6</v>
      </c>
    </row>
    <row r="12" spans="1:42" x14ac:dyDescent="0.3">
      <c r="A12" t="s">
        <v>52</v>
      </c>
      <c r="B12" t="s">
        <v>26</v>
      </c>
      <c r="C12" t="s">
        <v>81</v>
      </c>
      <c r="D12" t="s">
        <v>1</v>
      </c>
      <c r="E12">
        <v>19.3</v>
      </c>
      <c r="G12">
        <v>19</v>
      </c>
      <c r="I12">
        <v>19.2</v>
      </c>
      <c r="L12">
        <v>19.600000000000001</v>
      </c>
      <c r="N12">
        <v>20.100000000000001</v>
      </c>
      <c r="P12">
        <v>20.6</v>
      </c>
      <c r="S12">
        <v>20.6</v>
      </c>
      <c r="U12">
        <v>21.1</v>
      </c>
      <c r="W12">
        <v>20.6</v>
      </c>
      <c r="Z12">
        <v>21.3</v>
      </c>
      <c r="AB12">
        <v>20.8</v>
      </c>
      <c r="AD12">
        <v>21.6</v>
      </c>
      <c r="AE12">
        <v>21</v>
      </c>
      <c r="AF12">
        <v>21.9</v>
      </c>
      <c r="AG12">
        <v>21.4</v>
      </c>
      <c r="AI12">
        <v>21.7</v>
      </c>
      <c r="AK12">
        <v>21.5</v>
      </c>
      <c r="AN12">
        <v>22</v>
      </c>
      <c r="AP12">
        <v>22.8</v>
      </c>
    </row>
    <row r="13" spans="1:42" x14ac:dyDescent="0.3">
      <c r="A13" t="s">
        <v>53</v>
      </c>
      <c r="B13" t="s">
        <v>26</v>
      </c>
      <c r="C13" t="s">
        <v>81</v>
      </c>
      <c r="D13" t="s">
        <v>1</v>
      </c>
      <c r="E13">
        <v>18.7</v>
      </c>
      <c r="G13">
        <v>18.7</v>
      </c>
      <c r="I13">
        <v>18.600000000000001</v>
      </c>
      <c r="L13">
        <v>19.7</v>
      </c>
      <c r="N13">
        <v>19</v>
      </c>
      <c r="P13">
        <v>19.8</v>
      </c>
      <c r="S13">
        <v>19.399999999999999</v>
      </c>
      <c r="T13">
        <v>19.399999999999999</v>
      </c>
      <c r="U13">
        <v>19.3</v>
      </c>
      <c r="V13">
        <v>19.2</v>
      </c>
      <c r="W13">
        <v>19.3</v>
      </c>
      <c r="Z13">
        <v>19.399999999999999</v>
      </c>
      <c r="AB13">
        <v>19.399999999999999</v>
      </c>
      <c r="AD13">
        <v>19.600000000000001</v>
      </c>
      <c r="AE13">
        <v>19.2</v>
      </c>
      <c r="AF13">
        <v>19.3</v>
      </c>
      <c r="AG13">
        <v>19.3</v>
      </c>
      <c r="AI13">
        <v>20</v>
      </c>
      <c r="AK13">
        <v>19.399999999999999</v>
      </c>
      <c r="AN13">
        <v>20.399999999999999</v>
      </c>
      <c r="AP13">
        <v>20.5</v>
      </c>
    </row>
    <row r="15" spans="1:42" x14ac:dyDescent="0.3">
      <c r="A15" s="10" t="s">
        <v>54</v>
      </c>
      <c r="B15" s="10" t="s">
        <v>26</v>
      </c>
      <c r="C15" t="s">
        <v>81</v>
      </c>
      <c r="D15" t="s">
        <v>80</v>
      </c>
      <c r="E15">
        <v>19.399999999999999</v>
      </c>
      <c r="G15">
        <v>18.8</v>
      </c>
      <c r="I15">
        <v>19.100000000000001</v>
      </c>
      <c r="L15">
        <v>19.399999999999999</v>
      </c>
      <c r="N15">
        <v>19.5</v>
      </c>
      <c r="P15">
        <v>18.7</v>
      </c>
      <c r="S15">
        <v>19.8</v>
      </c>
      <c r="U15">
        <v>19.8</v>
      </c>
      <c r="W15">
        <v>19.5</v>
      </c>
      <c r="Z15">
        <v>20.8</v>
      </c>
      <c r="AB15">
        <v>19.7</v>
      </c>
      <c r="AD15">
        <v>19.399999999999999</v>
      </c>
      <c r="AG15">
        <v>19.8</v>
      </c>
      <c r="AI15">
        <v>20.100000000000001</v>
      </c>
      <c r="AK15">
        <v>19.600000000000001</v>
      </c>
      <c r="AN15">
        <v>20.2</v>
      </c>
    </row>
    <row r="16" spans="1:42" x14ac:dyDescent="0.3">
      <c r="A16" s="10" t="s">
        <v>55</v>
      </c>
      <c r="B16" s="10" t="s">
        <v>26</v>
      </c>
      <c r="C16" t="s">
        <v>81</v>
      </c>
      <c r="D16" t="s">
        <v>80</v>
      </c>
      <c r="E16">
        <v>18.600000000000001</v>
      </c>
      <c r="G16">
        <v>18.600000000000001</v>
      </c>
      <c r="I16">
        <v>18.399999999999999</v>
      </c>
      <c r="L16">
        <v>19.100000000000001</v>
      </c>
      <c r="N16">
        <v>18.8</v>
      </c>
      <c r="P16">
        <v>19.100000000000001</v>
      </c>
      <c r="S16">
        <v>20.3</v>
      </c>
      <c r="U16">
        <v>19.5</v>
      </c>
      <c r="W16">
        <v>19.399999999999999</v>
      </c>
      <c r="Z16">
        <v>19.399999999999999</v>
      </c>
      <c r="AB16">
        <v>19.5</v>
      </c>
      <c r="AD16">
        <v>19.600000000000001</v>
      </c>
      <c r="AG16">
        <v>19.5</v>
      </c>
      <c r="AI16">
        <v>19.5</v>
      </c>
      <c r="AK16">
        <v>19.399999999999999</v>
      </c>
      <c r="AN16">
        <v>19.899999999999999</v>
      </c>
    </row>
    <row r="17" spans="1:42" x14ac:dyDescent="0.3">
      <c r="A17" s="10" t="s">
        <v>56</v>
      </c>
      <c r="B17" s="10" t="s">
        <v>16</v>
      </c>
      <c r="C17" t="s">
        <v>81</v>
      </c>
      <c r="D17" t="s">
        <v>80</v>
      </c>
      <c r="E17">
        <v>22.9</v>
      </c>
      <c r="G17">
        <v>23.2</v>
      </c>
      <c r="I17">
        <v>22.7</v>
      </c>
      <c r="L17">
        <v>23.6</v>
      </c>
      <c r="N17">
        <v>23.1</v>
      </c>
      <c r="P17">
        <v>22.4</v>
      </c>
      <c r="S17">
        <v>23.4</v>
      </c>
      <c r="U17">
        <v>23.7</v>
      </c>
      <c r="W17">
        <v>22.7</v>
      </c>
      <c r="Z17">
        <v>23.8</v>
      </c>
      <c r="AB17">
        <v>23</v>
      </c>
      <c r="AD17">
        <v>22.9</v>
      </c>
      <c r="AG17">
        <v>23.7</v>
      </c>
      <c r="AI17">
        <v>23.2</v>
      </c>
      <c r="AK17">
        <v>22.5</v>
      </c>
      <c r="AN17">
        <v>23.1</v>
      </c>
    </row>
    <row r="18" spans="1:42" x14ac:dyDescent="0.3">
      <c r="A18" s="10" t="s">
        <v>57</v>
      </c>
      <c r="B18" s="10" t="s">
        <v>16</v>
      </c>
      <c r="C18" t="s">
        <v>81</v>
      </c>
      <c r="D18" t="s">
        <v>80</v>
      </c>
      <c r="E18">
        <v>22.5</v>
      </c>
      <c r="G18">
        <v>22.9</v>
      </c>
      <c r="I18">
        <v>22.7</v>
      </c>
      <c r="L18">
        <v>23.8</v>
      </c>
      <c r="N18">
        <v>23.6</v>
      </c>
      <c r="P18">
        <v>23.3</v>
      </c>
      <c r="S18">
        <v>24.1</v>
      </c>
      <c r="U18">
        <v>23.9</v>
      </c>
      <c r="W18">
        <v>23.6</v>
      </c>
      <c r="Z18">
        <v>24.7</v>
      </c>
      <c r="AB18">
        <v>23.8</v>
      </c>
      <c r="AD18">
        <v>23.2</v>
      </c>
      <c r="AG18">
        <v>24</v>
      </c>
      <c r="AI18">
        <v>23.6</v>
      </c>
      <c r="AK18">
        <v>23.6</v>
      </c>
      <c r="AN18">
        <v>24.1</v>
      </c>
    </row>
    <row r="19" spans="1:42" x14ac:dyDescent="0.3">
      <c r="A19" s="10" t="s">
        <v>58</v>
      </c>
      <c r="B19" s="10" t="s">
        <v>16</v>
      </c>
      <c r="C19" t="s">
        <v>81</v>
      </c>
      <c r="D19" t="s">
        <v>80</v>
      </c>
      <c r="E19">
        <v>21.4</v>
      </c>
      <c r="G19">
        <v>20.9</v>
      </c>
      <c r="I19">
        <v>20.8</v>
      </c>
      <c r="L19">
        <v>22</v>
      </c>
      <c r="N19">
        <v>21.7</v>
      </c>
      <c r="P19">
        <v>21</v>
      </c>
      <c r="S19">
        <v>21.9</v>
      </c>
      <c r="U19">
        <v>21.2</v>
      </c>
      <c r="W19">
        <v>20.7</v>
      </c>
      <c r="Z19">
        <v>21.7</v>
      </c>
      <c r="AB19">
        <v>21.4</v>
      </c>
      <c r="AD19">
        <v>20.399999999999999</v>
      </c>
      <c r="AG19">
        <v>21.6</v>
      </c>
      <c r="AI19">
        <v>20.399999999999999</v>
      </c>
      <c r="AK19">
        <v>20.3</v>
      </c>
      <c r="AN19">
        <v>21.2</v>
      </c>
      <c r="AP19">
        <v>20.8</v>
      </c>
    </row>
    <row r="20" spans="1:42" x14ac:dyDescent="0.3">
      <c r="A20" s="10" t="s">
        <v>59</v>
      </c>
      <c r="B20" s="10" t="s">
        <v>16</v>
      </c>
      <c r="C20" t="s">
        <v>81</v>
      </c>
      <c r="D20" t="s">
        <v>80</v>
      </c>
      <c r="E20">
        <v>24.4</v>
      </c>
      <c r="G20">
        <v>24.3</v>
      </c>
      <c r="I20">
        <v>23.6</v>
      </c>
      <c r="L20">
        <v>24.9</v>
      </c>
      <c r="N20">
        <v>24.4</v>
      </c>
      <c r="P20">
        <v>24.1</v>
      </c>
      <c r="S20">
        <v>24.7</v>
      </c>
      <c r="U20">
        <v>24.4</v>
      </c>
      <c r="W20">
        <v>24.1</v>
      </c>
      <c r="Z20">
        <v>24.8</v>
      </c>
      <c r="AB20">
        <v>24.3</v>
      </c>
      <c r="AD20">
        <v>24</v>
      </c>
      <c r="AG20">
        <v>24.6</v>
      </c>
      <c r="AI20">
        <v>24.1</v>
      </c>
      <c r="AK20">
        <v>23.4</v>
      </c>
      <c r="AL20">
        <v>23.8</v>
      </c>
      <c r="AN20">
        <v>24.1</v>
      </c>
      <c r="AP20">
        <v>23.8</v>
      </c>
    </row>
    <row r="21" spans="1:42" x14ac:dyDescent="0.3">
      <c r="A21" s="10" t="s">
        <v>60</v>
      </c>
      <c r="B21" s="10" t="s">
        <v>26</v>
      </c>
      <c r="C21" t="s">
        <v>81</v>
      </c>
      <c r="D21" t="s">
        <v>80</v>
      </c>
      <c r="E21">
        <v>20.6</v>
      </c>
      <c r="G21">
        <v>21.1</v>
      </c>
      <c r="I21">
        <v>20.5</v>
      </c>
      <c r="L21">
        <v>21.2</v>
      </c>
      <c r="N21">
        <v>20.5</v>
      </c>
      <c r="P21">
        <v>20.7</v>
      </c>
      <c r="S21">
        <v>20.9</v>
      </c>
      <c r="U21">
        <v>21</v>
      </c>
      <c r="W21">
        <v>21.4</v>
      </c>
      <c r="Z21">
        <v>22.4</v>
      </c>
      <c r="AB21">
        <v>21.1</v>
      </c>
      <c r="AD21">
        <v>21.4</v>
      </c>
      <c r="AG21">
        <v>22.1</v>
      </c>
      <c r="AI21">
        <v>21.5</v>
      </c>
      <c r="AK21">
        <v>21.7</v>
      </c>
      <c r="AN21">
        <v>22.4</v>
      </c>
      <c r="AP21">
        <v>22.1</v>
      </c>
    </row>
    <row r="22" spans="1:42" x14ac:dyDescent="0.3">
      <c r="A22" s="10" t="s">
        <v>61</v>
      </c>
      <c r="B22" s="10" t="s">
        <v>26</v>
      </c>
      <c r="C22" t="s">
        <v>81</v>
      </c>
      <c r="D22" t="s">
        <v>80</v>
      </c>
      <c r="E22">
        <v>20.9</v>
      </c>
      <c r="G22">
        <v>21.1</v>
      </c>
      <c r="I22">
        <v>21.2</v>
      </c>
      <c r="L22">
        <v>21.3</v>
      </c>
      <c r="N22">
        <v>21.3</v>
      </c>
      <c r="P22">
        <v>20.8</v>
      </c>
      <c r="S22">
        <v>21.3</v>
      </c>
      <c r="U22">
        <v>21.3</v>
      </c>
      <c r="W22">
        <v>21.9</v>
      </c>
      <c r="Z22">
        <v>21.7</v>
      </c>
      <c r="AB22">
        <v>21.6</v>
      </c>
      <c r="AD22">
        <v>21.3</v>
      </c>
      <c r="AG22">
        <v>22.3</v>
      </c>
      <c r="AI22">
        <v>22.1</v>
      </c>
      <c r="AK22">
        <v>22</v>
      </c>
      <c r="AN22">
        <v>22.5</v>
      </c>
      <c r="AP22">
        <v>22.5</v>
      </c>
    </row>
    <row r="23" spans="1:42" x14ac:dyDescent="0.3">
      <c r="A23" s="10" t="s">
        <v>62</v>
      </c>
      <c r="B23" s="10" t="s">
        <v>16</v>
      </c>
      <c r="C23" t="s">
        <v>81</v>
      </c>
      <c r="D23" t="s">
        <v>80</v>
      </c>
      <c r="E23">
        <v>24.5</v>
      </c>
      <c r="G23">
        <v>24.5</v>
      </c>
      <c r="I23">
        <v>24.4</v>
      </c>
      <c r="L23">
        <v>25.2</v>
      </c>
      <c r="N23">
        <v>25.1</v>
      </c>
      <c r="P23">
        <v>24.9</v>
      </c>
      <c r="S23">
        <v>26</v>
      </c>
      <c r="U23">
        <v>25.8</v>
      </c>
      <c r="W23">
        <v>25.5</v>
      </c>
      <c r="Z23">
        <v>26.5</v>
      </c>
      <c r="AB23">
        <v>26.1</v>
      </c>
      <c r="AD23">
        <v>26.1</v>
      </c>
      <c r="AG23">
        <v>27</v>
      </c>
      <c r="AI23">
        <v>26.4</v>
      </c>
      <c r="AK23">
        <v>26.3</v>
      </c>
      <c r="AN23">
        <v>27.3</v>
      </c>
      <c r="AP23">
        <v>26.8</v>
      </c>
    </row>
    <row r="24" spans="1:42" x14ac:dyDescent="0.3">
      <c r="A24" s="10" t="s">
        <v>63</v>
      </c>
      <c r="B24" s="10" t="s">
        <v>16</v>
      </c>
      <c r="C24" t="s">
        <v>81</v>
      </c>
      <c r="D24" t="s">
        <v>80</v>
      </c>
      <c r="E24">
        <v>23.7</v>
      </c>
      <c r="G24">
        <v>23.4</v>
      </c>
      <c r="I24">
        <v>23.2</v>
      </c>
      <c r="L24">
        <v>24.1</v>
      </c>
      <c r="N24">
        <v>23.8</v>
      </c>
      <c r="P24">
        <v>22.9</v>
      </c>
      <c r="S24">
        <v>24.3</v>
      </c>
      <c r="U24">
        <v>23.3</v>
      </c>
      <c r="W24">
        <v>22.7</v>
      </c>
      <c r="Z24">
        <v>24.9</v>
      </c>
      <c r="AB24">
        <v>23.6</v>
      </c>
      <c r="AD24">
        <v>22.7</v>
      </c>
      <c r="AG24">
        <v>23.9</v>
      </c>
      <c r="AI24">
        <v>23.6</v>
      </c>
      <c r="AK24">
        <v>23.3</v>
      </c>
      <c r="AN24">
        <v>24.3</v>
      </c>
      <c r="AP24">
        <v>23.3</v>
      </c>
    </row>
    <row r="25" spans="1:42" x14ac:dyDescent="0.3">
      <c r="A25" s="10" t="s">
        <v>64</v>
      </c>
      <c r="B25" s="10" t="s">
        <v>16</v>
      </c>
      <c r="C25" t="s">
        <v>81</v>
      </c>
      <c r="D25" t="s">
        <v>80</v>
      </c>
      <c r="E25">
        <v>25.5</v>
      </c>
      <c r="G25">
        <v>25.1</v>
      </c>
      <c r="I25">
        <v>25</v>
      </c>
      <c r="L25">
        <v>26</v>
      </c>
      <c r="N25">
        <v>25.6</v>
      </c>
      <c r="P25">
        <v>25.6</v>
      </c>
      <c r="S25">
        <v>26.4</v>
      </c>
      <c r="U25">
        <v>26.1</v>
      </c>
      <c r="W25">
        <v>25.1</v>
      </c>
      <c r="Z25">
        <v>27</v>
      </c>
      <c r="AB25">
        <v>26.5</v>
      </c>
      <c r="AD25">
        <v>25.8</v>
      </c>
      <c r="AG25">
        <v>27.3</v>
      </c>
      <c r="AI25">
        <v>27.5</v>
      </c>
      <c r="AK25">
        <v>27.3</v>
      </c>
      <c r="AN25">
        <v>27.6</v>
      </c>
      <c r="AP25">
        <v>27.2</v>
      </c>
    </row>
    <row r="26" spans="1:42" x14ac:dyDescent="0.3">
      <c r="A26" s="10" t="s">
        <v>65</v>
      </c>
      <c r="B26" s="10" t="s">
        <v>16</v>
      </c>
      <c r="C26" t="s">
        <v>81</v>
      </c>
      <c r="D26" t="s">
        <v>80</v>
      </c>
      <c r="E26">
        <v>24.6</v>
      </c>
      <c r="G26">
        <v>24.6</v>
      </c>
      <c r="I26">
        <v>24.2</v>
      </c>
      <c r="L26">
        <v>25.2</v>
      </c>
      <c r="N26">
        <v>25</v>
      </c>
      <c r="P26">
        <v>24.4</v>
      </c>
      <c r="S26">
        <v>25.6</v>
      </c>
      <c r="U26">
        <v>24.5</v>
      </c>
      <c r="W26">
        <v>25.1</v>
      </c>
      <c r="Z26">
        <v>25.8</v>
      </c>
      <c r="AB26">
        <v>25.4</v>
      </c>
      <c r="AD26">
        <v>24.9</v>
      </c>
      <c r="AG26">
        <v>25.5</v>
      </c>
      <c r="AI26">
        <v>25.5</v>
      </c>
      <c r="AK26">
        <v>25</v>
      </c>
      <c r="AN26">
        <v>26.2</v>
      </c>
      <c r="AP26">
        <v>25.8</v>
      </c>
    </row>
    <row r="28" spans="1:42" x14ac:dyDescent="0.3">
      <c r="A28" s="10" t="s">
        <v>66</v>
      </c>
      <c r="B28" s="10" t="s">
        <v>16</v>
      </c>
      <c r="C28" t="s">
        <v>81</v>
      </c>
      <c r="D28" t="s">
        <v>82</v>
      </c>
      <c r="E28">
        <v>22.6</v>
      </c>
      <c r="G28">
        <v>22.6</v>
      </c>
      <c r="I28">
        <v>22.4</v>
      </c>
      <c r="L28">
        <v>23.3</v>
      </c>
      <c r="N28">
        <v>23.3</v>
      </c>
      <c r="P28">
        <v>23.2</v>
      </c>
      <c r="S28">
        <v>24.2</v>
      </c>
      <c r="U28">
        <v>23.1</v>
      </c>
      <c r="W28">
        <v>22.9</v>
      </c>
      <c r="Z28">
        <v>23.6</v>
      </c>
      <c r="AB28">
        <v>23.1</v>
      </c>
      <c r="AD28">
        <v>23.2</v>
      </c>
      <c r="AG28">
        <v>23.9</v>
      </c>
      <c r="AI28">
        <v>23.2</v>
      </c>
      <c r="AK28">
        <v>23.1</v>
      </c>
      <c r="AN28">
        <v>24.4</v>
      </c>
      <c r="AP28">
        <v>24.2</v>
      </c>
    </row>
    <row r="29" spans="1:42" x14ac:dyDescent="0.3">
      <c r="A29" s="10" t="s">
        <v>67</v>
      </c>
      <c r="B29" s="10" t="s">
        <v>16</v>
      </c>
      <c r="C29" t="s">
        <v>81</v>
      </c>
      <c r="D29" t="s">
        <v>82</v>
      </c>
      <c r="E29">
        <v>25</v>
      </c>
      <c r="G29">
        <v>25.4</v>
      </c>
      <c r="I29">
        <v>24.9</v>
      </c>
      <c r="L29">
        <v>26.1</v>
      </c>
      <c r="N29">
        <v>26.3</v>
      </c>
      <c r="P29">
        <v>25.9</v>
      </c>
      <c r="S29">
        <v>27.3</v>
      </c>
      <c r="U29">
        <v>26.6</v>
      </c>
      <c r="W29">
        <v>26.1</v>
      </c>
      <c r="Z29">
        <v>27.4</v>
      </c>
      <c r="AB29">
        <v>26.9</v>
      </c>
      <c r="AD29">
        <v>26.2</v>
      </c>
      <c r="AG29">
        <v>27.7</v>
      </c>
      <c r="AI29">
        <v>28.2</v>
      </c>
      <c r="AK29">
        <v>27.2</v>
      </c>
      <c r="AN29">
        <v>27.4</v>
      </c>
      <c r="AP29">
        <v>27.2</v>
      </c>
    </row>
    <row r="30" spans="1:42" x14ac:dyDescent="0.3">
      <c r="A30" s="10" t="s">
        <v>68</v>
      </c>
      <c r="B30" s="10" t="s">
        <v>16</v>
      </c>
      <c r="C30" t="s">
        <v>81</v>
      </c>
      <c r="D30" t="s">
        <v>82</v>
      </c>
      <c r="E30">
        <v>23.6</v>
      </c>
      <c r="G30">
        <v>23.4</v>
      </c>
      <c r="I30">
        <v>23.3</v>
      </c>
      <c r="L30">
        <v>23.9</v>
      </c>
      <c r="N30">
        <v>24.1</v>
      </c>
      <c r="P30">
        <v>23.5</v>
      </c>
      <c r="S30">
        <v>24.2</v>
      </c>
      <c r="U30">
        <v>23.6</v>
      </c>
      <c r="W30">
        <v>23.5</v>
      </c>
      <c r="Z30">
        <v>24.4</v>
      </c>
      <c r="AB30">
        <v>24.5</v>
      </c>
      <c r="AD30">
        <v>24.2</v>
      </c>
      <c r="AG30">
        <v>24.5</v>
      </c>
      <c r="AI30">
        <v>24.1</v>
      </c>
      <c r="AK30">
        <v>23</v>
      </c>
      <c r="AN30">
        <v>24.2</v>
      </c>
    </row>
    <row r="31" spans="1:42" x14ac:dyDescent="0.3">
      <c r="A31" s="10" t="s">
        <v>69</v>
      </c>
      <c r="B31" s="10" t="s">
        <v>16</v>
      </c>
      <c r="C31" t="s">
        <v>81</v>
      </c>
      <c r="D31" t="s">
        <v>82</v>
      </c>
      <c r="E31">
        <v>24.5</v>
      </c>
      <c r="G31">
        <v>24.6</v>
      </c>
      <c r="I31">
        <v>24.1</v>
      </c>
      <c r="L31">
        <v>25.7</v>
      </c>
      <c r="N31">
        <v>26</v>
      </c>
      <c r="P31">
        <v>25.5</v>
      </c>
      <c r="S31">
        <v>26.1</v>
      </c>
      <c r="U31">
        <v>26.2</v>
      </c>
      <c r="W31">
        <v>26.1</v>
      </c>
      <c r="Z31">
        <v>27.2</v>
      </c>
      <c r="AB31">
        <v>26.1</v>
      </c>
      <c r="AD31">
        <v>25</v>
      </c>
      <c r="AG31">
        <v>26.6</v>
      </c>
      <c r="AI31">
        <v>25.9</v>
      </c>
      <c r="AK31">
        <v>24.9</v>
      </c>
      <c r="AL31">
        <v>25.5</v>
      </c>
      <c r="AM31">
        <v>25.7</v>
      </c>
      <c r="AN31">
        <v>26.3</v>
      </c>
    </row>
    <row r="32" spans="1:42" x14ac:dyDescent="0.3">
      <c r="A32" s="10" t="s">
        <v>70</v>
      </c>
      <c r="B32" s="10" t="s">
        <v>26</v>
      </c>
      <c r="C32" t="s">
        <v>81</v>
      </c>
      <c r="D32" t="s">
        <v>82</v>
      </c>
      <c r="E32">
        <v>18.8</v>
      </c>
      <c r="G32">
        <v>18.600000000000001</v>
      </c>
      <c r="I32">
        <v>18.899999999999999</v>
      </c>
      <c r="L32">
        <v>19.2</v>
      </c>
      <c r="N32">
        <v>19.600000000000001</v>
      </c>
      <c r="P32">
        <v>19.2</v>
      </c>
      <c r="S32">
        <v>20.399999999999999</v>
      </c>
      <c r="U32">
        <v>19.3</v>
      </c>
      <c r="V32">
        <v>19.5</v>
      </c>
      <c r="W32">
        <v>19.100000000000001</v>
      </c>
      <c r="Z32">
        <v>20</v>
      </c>
      <c r="AB32">
        <v>20.2</v>
      </c>
      <c r="AD32">
        <v>19.8</v>
      </c>
      <c r="AG32">
        <v>20.399999999999999</v>
      </c>
      <c r="AI32">
        <v>20</v>
      </c>
      <c r="AK32">
        <v>19.600000000000001</v>
      </c>
      <c r="AN32">
        <v>20.2</v>
      </c>
      <c r="AP32">
        <v>0</v>
      </c>
    </row>
    <row r="33" spans="1:42" x14ac:dyDescent="0.3">
      <c r="A33" s="10" t="s">
        <v>71</v>
      </c>
      <c r="B33" s="10" t="s">
        <v>26</v>
      </c>
      <c r="C33" t="s">
        <v>81</v>
      </c>
      <c r="D33" t="s">
        <v>82</v>
      </c>
      <c r="E33">
        <v>19.8</v>
      </c>
      <c r="G33">
        <v>19.8</v>
      </c>
      <c r="I33">
        <v>19.5</v>
      </c>
      <c r="L33">
        <v>20</v>
      </c>
      <c r="N33">
        <v>21</v>
      </c>
      <c r="P33">
        <v>19.600000000000001</v>
      </c>
      <c r="S33">
        <v>21</v>
      </c>
      <c r="U33">
        <v>20</v>
      </c>
      <c r="W33">
        <v>19.899999999999999</v>
      </c>
      <c r="Z33">
        <v>20.7</v>
      </c>
      <c r="AB33">
        <v>20.6</v>
      </c>
      <c r="AD33">
        <v>20.3</v>
      </c>
      <c r="AG33">
        <v>21.5</v>
      </c>
      <c r="AI33">
        <v>20.399999999999999</v>
      </c>
      <c r="AK33">
        <v>20.5</v>
      </c>
      <c r="AN33">
        <v>21.4</v>
      </c>
      <c r="AP33">
        <v>21.1</v>
      </c>
    </row>
    <row r="34" spans="1:42" x14ac:dyDescent="0.3">
      <c r="A34" s="10" t="s">
        <v>72</v>
      </c>
      <c r="B34" s="10" t="s">
        <v>16</v>
      </c>
      <c r="C34" t="s">
        <v>81</v>
      </c>
      <c r="D34" t="s">
        <v>82</v>
      </c>
      <c r="E34">
        <v>24.5</v>
      </c>
      <c r="G34">
        <v>24.4</v>
      </c>
      <c r="I34">
        <v>24.2</v>
      </c>
      <c r="L34">
        <v>24.9</v>
      </c>
      <c r="N34">
        <v>24.4</v>
      </c>
      <c r="P34">
        <v>23.8</v>
      </c>
      <c r="S34">
        <v>24.9</v>
      </c>
      <c r="U34">
        <v>24</v>
      </c>
      <c r="W34">
        <v>23.6</v>
      </c>
      <c r="Z34">
        <v>24.1</v>
      </c>
      <c r="AB34">
        <v>23.8</v>
      </c>
      <c r="AD34">
        <v>23.7</v>
      </c>
      <c r="AG34">
        <v>25.2</v>
      </c>
      <c r="AI34">
        <v>24</v>
      </c>
      <c r="AK34">
        <v>23.4</v>
      </c>
      <c r="AN34">
        <v>24.5</v>
      </c>
      <c r="AP34">
        <v>23.8</v>
      </c>
    </row>
    <row r="35" spans="1:42" x14ac:dyDescent="0.3">
      <c r="A35" s="10" t="s">
        <v>73</v>
      </c>
      <c r="B35" s="10" t="s">
        <v>16</v>
      </c>
      <c r="C35" t="s">
        <v>81</v>
      </c>
      <c r="D35" t="s">
        <v>82</v>
      </c>
      <c r="E35">
        <v>23.2</v>
      </c>
      <c r="G35">
        <v>23.2</v>
      </c>
      <c r="I35">
        <v>22.6</v>
      </c>
      <c r="L35">
        <v>23.6</v>
      </c>
      <c r="N35">
        <v>22.8</v>
      </c>
      <c r="P35">
        <v>22.8</v>
      </c>
      <c r="S35">
        <v>23.4</v>
      </c>
      <c r="U35">
        <v>22.6</v>
      </c>
      <c r="W35">
        <v>22.2</v>
      </c>
      <c r="Z35">
        <v>23.5</v>
      </c>
      <c r="AB35">
        <v>23.3</v>
      </c>
      <c r="AD35">
        <v>22.2</v>
      </c>
      <c r="AG35">
        <v>23.3</v>
      </c>
      <c r="AI35">
        <v>22.7</v>
      </c>
      <c r="AK35">
        <v>23.2</v>
      </c>
      <c r="AN35">
        <v>23.4</v>
      </c>
      <c r="AP35">
        <v>23.8</v>
      </c>
    </row>
    <row r="36" spans="1:42" x14ac:dyDescent="0.3">
      <c r="A36" s="10" t="s">
        <v>74</v>
      </c>
      <c r="B36" s="10" t="s">
        <v>16</v>
      </c>
      <c r="C36" t="s">
        <v>81</v>
      </c>
      <c r="D36" t="s">
        <v>82</v>
      </c>
      <c r="E36">
        <v>24.2</v>
      </c>
      <c r="G36">
        <v>24.4</v>
      </c>
      <c r="I36">
        <v>23.7</v>
      </c>
      <c r="L36">
        <v>24.9</v>
      </c>
      <c r="N36">
        <v>24.3</v>
      </c>
      <c r="P36">
        <v>24.2</v>
      </c>
      <c r="S36">
        <v>25</v>
      </c>
      <c r="U36">
        <v>24.5</v>
      </c>
      <c r="W36">
        <v>24.4</v>
      </c>
      <c r="Z36">
        <v>25.9</v>
      </c>
      <c r="AB36">
        <v>24.9</v>
      </c>
      <c r="AD36">
        <v>24.9</v>
      </c>
      <c r="AG36">
        <v>26</v>
      </c>
      <c r="AI36">
        <v>25.3</v>
      </c>
      <c r="AK36">
        <v>24.1</v>
      </c>
      <c r="AL36">
        <v>25.3</v>
      </c>
      <c r="AM36">
        <v>25.5</v>
      </c>
      <c r="AN36">
        <v>25.4</v>
      </c>
      <c r="AP36">
        <v>25.4</v>
      </c>
    </row>
    <row r="37" spans="1:42" x14ac:dyDescent="0.3">
      <c r="A37" s="10" t="s">
        <v>75</v>
      </c>
      <c r="B37" s="10" t="s">
        <v>26</v>
      </c>
      <c r="C37" t="s">
        <v>81</v>
      </c>
      <c r="D37" t="s">
        <v>82</v>
      </c>
      <c r="E37">
        <v>19</v>
      </c>
      <c r="G37">
        <v>18.5</v>
      </c>
      <c r="I37">
        <v>18.600000000000001</v>
      </c>
      <c r="L37">
        <v>19.100000000000001</v>
      </c>
      <c r="N37">
        <v>19.8</v>
      </c>
      <c r="P37">
        <v>19.2</v>
      </c>
      <c r="S37">
        <v>19.899999999999999</v>
      </c>
      <c r="U37">
        <v>19.5</v>
      </c>
      <c r="W37">
        <v>19.100000000000001</v>
      </c>
      <c r="Z37">
        <v>19.8</v>
      </c>
      <c r="AB37">
        <v>19.3</v>
      </c>
      <c r="AD37">
        <v>18.8</v>
      </c>
      <c r="AG37">
        <v>19.5</v>
      </c>
      <c r="AI37">
        <v>19</v>
      </c>
      <c r="AK37">
        <v>18.600000000000001</v>
      </c>
      <c r="AN37">
        <v>19.100000000000001</v>
      </c>
      <c r="AP37">
        <v>19</v>
      </c>
    </row>
    <row r="40" spans="1:42" x14ac:dyDescent="0.3">
      <c r="A40" s="11" t="s">
        <v>78</v>
      </c>
    </row>
    <row r="41" spans="1:42" s="11" customFormat="1" x14ac:dyDescent="0.3">
      <c r="A41" s="8" t="s">
        <v>20</v>
      </c>
      <c r="B41" s="9" t="s">
        <v>17</v>
      </c>
      <c r="C41" s="11" t="s">
        <v>76</v>
      </c>
      <c r="D41" s="11" t="s">
        <v>21</v>
      </c>
      <c r="E41" s="11">
        <v>0</v>
      </c>
      <c r="F41" s="11">
        <v>1</v>
      </c>
      <c r="G41" s="11">
        <v>2</v>
      </c>
      <c r="H41" s="11">
        <v>3</v>
      </c>
      <c r="I41" s="11">
        <v>4</v>
      </c>
      <c r="J41" s="11">
        <v>5</v>
      </c>
      <c r="K41" s="11">
        <v>6</v>
      </c>
      <c r="L41" s="11">
        <v>7</v>
      </c>
      <c r="M41" s="11">
        <v>8</v>
      </c>
      <c r="N41" s="11">
        <v>9</v>
      </c>
      <c r="O41" s="11">
        <v>10</v>
      </c>
      <c r="P41" s="11">
        <v>11</v>
      </c>
      <c r="Q41" s="11">
        <v>12</v>
      </c>
      <c r="R41" s="11">
        <v>13</v>
      </c>
      <c r="S41" s="11">
        <v>14</v>
      </c>
      <c r="T41" s="11">
        <v>15</v>
      </c>
      <c r="U41" s="11">
        <v>16</v>
      </c>
      <c r="V41" s="11">
        <v>17</v>
      </c>
      <c r="W41" s="11">
        <v>18</v>
      </c>
      <c r="X41" s="11">
        <v>19</v>
      </c>
      <c r="Y41" s="11">
        <v>20</v>
      </c>
      <c r="Z41" s="11">
        <v>21</v>
      </c>
      <c r="AA41" s="11">
        <v>22</v>
      </c>
      <c r="AB41" s="11">
        <v>23</v>
      </c>
      <c r="AC41" s="11">
        <v>24</v>
      </c>
      <c r="AD41" s="11">
        <v>25</v>
      </c>
      <c r="AE41" s="11">
        <v>26</v>
      </c>
      <c r="AF41" s="11">
        <v>27</v>
      </c>
      <c r="AG41" s="11">
        <v>28</v>
      </c>
      <c r="AH41" s="11">
        <v>29</v>
      </c>
      <c r="AI41" s="11">
        <v>30</v>
      </c>
      <c r="AJ41" s="11">
        <v>31</v>
      </c>
      <c r="AK41" s="11">
        <v>32</v>
      </c>
      <c r="AL41" s="11">
        <v>33</v>
      </c>
      <c r="AM41" s="11">
        <v>34</v>
      </c>
      <c r="AN41" s="11">
        <v>35</v>
      </c>
      <c r="AO41" s="11">
        <v>36</v>
      </c>
      <c r="AP41" s="11">
        <v>37</v>
      </c>
    </row>
    <row r="42" spans="1:42" x14ac:dyDescent="0.3">
      <c r="A42" t="s">
        <v>43</v>
      </c>
      <c r="B42" t="s">
        <v>16</v>
      </c>
      <c r="C42" t="s">
        <v>81</v>
      </c>
      <c r="D42" t="s">
        <v>1</v>
      </c>
      <c r="E42">
        <f t="shared" ref="E42:E52" si="0">E3/$E3*100</f>
        <v>100</v>
      </c>
      <c r="G42">
        <f t="shared" ref="G42:AP50" si="1">G3/$E3*100</f>
        <v>101.32743362831857</v>
      </c>
      <c r="I42">
        <f t="shared" si="1"/>
        <v>102.65486725663715</v>
      </c>
      <c r="L42">
        <f t="shared" si="1"/>
        <v>103.98230088495575</v>
      </c>
      <c r="N42">
        <f t="shared" si="1"/>
        <v>107.9646017699115</v>
      </c>
      <c r="P42">
        <f t="shared" si="1"/>
        <v>107.9646017699115</v>
      </c>
      <c r="S42">
        <f t="shared" si="1"/>
        <v>110.17699115044246</v>
      </c>
      <c r="U42">
        <f t="shared" si="1"/>
        <v>111.94690265486724</v>
      </c>
      <c r="W42">
        <f t="shared" si="1"/>
        <v>112.38938053097345</v>
      </c>
      <c r="Z42">
        <f t="shared" si="1"/>
        <v>116.3716814159292</v>
      </c>
      <c r="AB42">
        <f t="shared" si="1"/>
        <v>116.81415929203538</v>
      </c>
      <c r="AD42">
        <f t="shared" si="1"/>
        <v>117.25663716814158</v>
      </c>
      <c r="AG42">
        <f t="shared" si="1"/>
        <v>118.58407079646018</v>
      </c>
      <c r="AI42">
        <f t="shared" si="1"/>
        <v>116.81415929203538</v>
      </c>
      <c r="AK42">
        <f t="shared" si="1"/>
        <v>116.81415929203538</v>
      </c>
      <c r="AN42">
        <f t="shared" si="1"/>
        <v>119.91150442477876</v>
      </c>
      <c r="AP42">
        <f t="shared" si="1"/>
        <v>120.79646017699115</v>
      </c>
    </row>
    <row r="43" spans="1:42" x14ac:dyDescent="0.3">
      <c r="A43" t="s">
        <v>44</v>
      </c>
      <c r="B43" t="s">
        <v>16</v>
      </c>
      <c r="C43" t="s">
        <v>81</v>
      </c>
      <c r="D43" t="s">
        <v>1</v>
      </c>
      <c r="E43">
        <f t="shared" si="0"/>
        <v>100</v>
      </c>
      <c r="G43">
        <f t="shared" si="1"/>
        <v>99.570815450643764</v>
      </c>
      <c r="I43">
        <f t="shared" si="1"/>
        <v>101.28755364806867</v>
      </c>
      <c r="L43">
        <f t="shared" si="1"/>
        <v>100.42918454935621</v>
      </c>
      <c r="N43">
        <f t="shared" si="1"/>
        <v>101.71673819742489</v>
      </c>
      <c r="P43">
        <f t="shared" si="1"/>
        <v>104.29184549356223</v>
      </c>
      <c r="S43">
        <f t="shared" si="1"/>
        <v>105.15021459227466</v>
      </c>
      <c r="U43">
        <f t="shared" si="1"/>
        <v>106.86695278969955</v>
      </c>
      <c r="W43">
        <f t="shared" si="1"/>
        <v>107.72532188841201</v>
      </c>
      <c r="Z43">
        <f t="shared" si="1"/>
        <v>110.72961373390558</v>
      </c>
      <c r="AB43">
        <f t="shared" si="1"/>
        <v>108.58369098712446</v>
      </c>
      <c r="AD43">
        <f t="shared" si="1"/>
        <v>109.4420600858369</v>
      </c>
      <c r="AG43">
        <f t="shared" si="1"/>
        <v>109.87124463519314</v>
      </c>
      <c r="AI43">
        <f t="shared" si="1"/>
        <v>112.44635193133045</v>
      </c>
      <c r="AK43">
        <f t="shared" si="1"/>
        <v>110.30042918454934</v>
      </c>
      <c r="AN43">
        <f t="shared" si="1"/>
        <v>109.87124463519314</v>
      </c>
      <c r="AP43">
        <f t="shared" si="1"/>
        <v>112.01716738197425</v>
      </c>
    </row>
    <row r="44" spans="1:42" x14ac:dyDescent="0.3">
      <c r="A44" t="s">
        <v>45</v>
      </c>
      <c r="B44" t="s">
        <v>16</v>
      </c>
      <c r="C44" t="s">
        <v>81</v>
      </c>
      <c r="D44" t="s">
        <v>1</v>
      </c>
      <c r="E44">
        <f t="shared" si="0"/>
        <v>100</v>
      </c>
      <c r="G44">
        <f t="shared" si="1"/>
        <v>101.65975103734439</v>
      </c>
      <c r="I44">
        <f t="shared" si="1"/>
        <v>103.31950207468878</v>
      </c>
      <c r="L44">
        <f t="shared" si="1"/>
        <v>104.97925311203321</v>
      </c>
      <c r="N44">
        <f t="shared" si="1"/>
        <v>103.73443983402488</v>
      </c>
      <c r="P44">
        <f t="shared" si="1"/>
        <v>107.88381742738589</v>
      </c>
      <c r="S44">
        <f t="shared" si="1"/>
        <v>109.95850622406638</v>
      </c>
      <c r="U44">
        <f t="shared" si="1"/>
        <v>108.29875518672199</v>
      </c>
      <c r="W44">
        <f t="shared" si="1"/>
        <v>108.71369294605809</v>
      </c>
      <c r="Z44">
        <f t="shared" si="1"/>
        <v>112.03319502074689</v>
      </c>
      <c r="AB44">
        <f t="shared" si="1"/>
        <v>110.78838174273858</v>
      </c>
      <c r="AD44">
        <f t="shared" si="1"/>
        <v>114.52282157676348</v>
      </c>
      <c r="AG44">
        <f t="shared" si="1"/>
        <v>115.35269709543567</v>
      </c>
      <c r="AI44">
        <f t="shared" si="1"/>
        <v>112.44813278008299</v>
      </c>
      <c r="AK44">
        <f t="shared" si="1"/>
        <v>113.27800829875518</v>
      </c>
      <c r="AN44">
        <f t="shared" si="1"/>
        <v>113.69294605809128</v>
      </c>
      <c r="AP44">
        <f t="shared" si="1"/>
        <v>116.597510373444</v>
      </c>
    </row>
    <row r="45" spans="1:42" x14ac:dyDescent="0.3">
      <c r="A45" t="s">
        <v>46</v>
      </c>
      <c r="B45" t="s">
        <v>26</v>
      </c>
      <c r="C45" t="s">
        <v>81</v>
      </c>
      <c r="D45" t="s">
        <v>1</v>
      </c>
      <c r="E45">
        <f t="shared" si="0"/>
        <v>100</v>
      </c>
      <c r="G45">
        <f t="shared" si="1"/>
        <v>97.927461139896366</v>
      </c>
      <c r="I45">
        <f t="shared" si="1"/>
        <v>99.481865284974091</v>
      </c>
      <c r="L45">
        <f t="shared" si="1"/>
        <v>99.481865284974091</v>
      </c>
      <c r="N45">
        <f t="shared" si="1"/>
        <v>104.14507772020724</v>
      </c>
      <c r="P45">
        <f t="shared" si="1"/>
        <v>100</v>
      </c>
      <c r="S45">
        <f t="shared" si="1"/>
        <v>103.10880829015542</v>
      </c>
      <c r="U45">
        <f t="shared" si="1"/>
        <v>102.07253886010361</v>
      </c>
      <c r="W45">
        <f t="shared" si="1"/>
        <v>106.21761658031087</v>
      </c>
      <c r="Z45">
        <f t="shared" si="1"/>
        <v>107.7720207253886</v>
      </c>
      <c r="AB45">
        <f t="shared" si="1"/>
        <v>107.25388601036268</v>
      </c>
      <c r="AD45">
        <f t="shared" si="1"/>
        <v>104.14507772020724</v>
      </c>
      <c r="AG45">
        <f t="shared" si="1"/>
        <v>109.84455958549222</v>
      </c>
      <c r="AI45">
        <f t="shared" si="1"/>
        <v>107.7720207253886</v>
      </c>
      <c r="AK45">
        <f t="shared" si="1"/>
        <v>107.7720207253886</v>
      </c>
      <c r="AN45">
        <f t="shared" si="1"/>
        <v>109.32642487046633</v>
      </c>
    </row>
    <row r="46" spans="1:42" x14ac:dyDescent="0.3">
      <c r="A46" t="s">
        <v>47</v>
      </c>
      <c r="B46" t="s">
        <v>26</v>
      </c>
      <c r="C46" t="s">
        <v>81</v>
      </c>
      <c r="D46" t="s">
        <v>1</v>
      </c>
      <c r="E46">
        <f t="shared" si="0"/>
        <v>100</v>
      </c>
      <c r="G46">
        <f t="shared" si="1"/>
        <v>98.578199052132703</v>
      </c>
      <c r="I46">
        <f t="shared" si="1"/>
        <v>98.578199052132703</v>
      </c>
      <c r="L46">
        <f t="shared" si="1"/>
        <v>96.682464454976298</v>
      </c>
      <c r="N46">
        <f t="shared" si="1"/>
        <v>102.36966824644549</v>
      </c>
      <c r="P46">
        <f t="shared" si="1"/>
        <v>103.7914691943128</v>
      </c>
      <c r="S46">
        <f t="shared" si="1"/>
        <v>105.68720379146919</v>
      </c>
      <c r="U46">
        <f t="shared" si="1"/>
        <v>105.68720379146919</v>
      </c>
      <c r="W46">
        <f t="shared" si="1"/>
        <v>108.53080568720377</v>
      </c>
      <c r="Z46">
        <f t="shared" si="1"/>
        <v>115.16587677725119</v>
      </c>
      <c r="AB46">
        <f t="shared" si="1"/>
        <v>113.27014218009477</v>
      </c>
      <c r="AD46">
        <f t="shared" si="1"/>
        <v>110.90047393364928</v>
      </c>
      <c r="AG46">
        <f t="shared" si="1"/>
        <v>108.0568720379147</v>
      </c>
      <c r="AI46">
        <f t="shared" si="1"/>
        <v>104.739336492891</v>
      </c>
      <c r="AK46">
        <f t="shared" si="1"/>
        <v>106.16113744075828</v>
      </c>
      <c r="AL46">
        <f t="shared" si="1"/>
        <v>104.26540284360189</v>
      </c>
      <c r="AM46">
        <f t="shared" si="1"/>
        <v>101.89573459715639</v>
      </c>
      <c r="AN46">
        <f t="shared" si="1"/>
        <v>102.84360189573458</v>
      </c>
    </row>
    <row r="47" spans="1:42" x14ac:dyDescent="0.3">
      <c r="A47" t="s">
        <v>48</v>
      </c>
      <c r="B47" t="s">
        <v>16</v>
      </c>
      <c r="C47" t="s">
        <v>81</v>
      </c>
      <c r="D47" t="s">
        <v>1</v>
      </c>
      <c r="E47">
        <f t="shared" si="0"/>
        <v>100</v>
      </c>
      <c r="G47">
        <f t="shared" si="1"/>
        <v>102.19298245614034</v>
      </c>
      <c r="I47">
        <f t="shared" si="1"/>
        <v>102.19298245614034</v>
      </c>
      <c r="L47">
        <f t="shared" si="1"/>
        <v>103.94736842105263</v>
      </c>
      <c r="N47">
        <f t="shared" si="1"/>
        <v>105.70175438596492</v>
      </c>
      <c r="P47">
        <f t="shared" si="1"/>
        <v>105.26315789473684</v>
      </c>
      <c r="S47">
        <f t="shared" si="1"/>
        <v>105.70175438596492</v>
      </c>
      <c r="U47">
        <f t="shared" si="1"/>
        <v>106.57894736842107</v>
      </c>
      <c r="W47">
        <f t="shared" si="1"/>
        <v>106.14035087719299</v>
      </c>
      <c r="Z47">
        <f t="shared" si="1"/>
        <v>110.52631578947367</v>
      </c>
      <c r="AB47">
        <f t="shared" si="1"/>
        <v>107.45614035087718</v>
      </c>
      <c r="AD47">
        <f t="shared" si="1"/>
        <v>109.21052631578947</v>
      </c>
      <c r="AG47">
        <f t="shared" si="1"/>
        <v>111.8421052631579</v>
      </c>
      <c r="AI47">
        <f t="shared" si="1"/>
        <v>110.96491228070175</v>
      </c>
      <c r="AK47">
        <f t="shared" si="1"/>
        <v>110.96491228070175</v>
      </c>
      <c r="AN47">
        <f t="shared" si="1"/>
        <v>111.8421052631579</v>
      </c>
    </row>
    <row r="48" spans="1:42" x14ac:dyDescent="0.3">
      <c r="A48" t="s">
        <v>49</v>
      </c>
      <c r="B48" t="s">
        <v>16</v>
      </c>
      <c r="C48" t="s">
        <v>81</v>
      </c>
      <c r="D48" t="s">
        <v>1</v>
      </c>
      <c r="E48">
        <f t="shared" si="0"/>
        <v>100</v>
      </c>
      <c r="G48">
        <f t="shared" si="1"/>
        <v>102.14592274678111</v>
      </c>
      <c r="I48">
        <f t="shared" si="1"/>
        <v>102.57510729613732</v>
      </c>
      <c r="L48">
        <f t="shared" si="1"/>
        <v>104.29184549356223</v>
      </c>
      <c r="N48">
        <f t="shared" si="1"/>
        <v>104.29184549356223</v>
      </c>
      <c r="P48">
        <f t="shared" si="1"/>
        <v>105.5793991416309</v>
      </c>
      <c r="S48">
        <f t="shared" si="1"/>
        <v>108.15450643776823</v>
      </c>
      <c r="U48">
        <f t="shared" si="1"/>
        <v>107.29613733905579</v>
      </c>
      <c r="W48">
        <f t="shared" si="1"/>
        <v>106.00858369098711</v>
      </c>
      <c r="Z48">
        <f t="shared" si="1"/>
        <v>107.72532188841201</v>
      </c>
      <c r="AB48">
        <f t="shared" si="1"/>
        <v>106.86695278969955</v>
      </c>
      <c r="AD48">
        <f t="shared" si="1"/>
        <v>109.01287553648066</v>
      </c>
      <c r="AG48">
        <f t="shared" si="1"/>
        <v>109.87124463519314</v>
      </c>
      <c r="AI48">
        <f t="shared" si="1"/>
        <v>108.58369098712446</v>
      </c>
      <c r="AK48">
        <f t="shared" si="1"/>
        <v>109.4420600858369</v>
      </c>
      <c r="AN48">
        <f t="shared" si="1"/>
        <v>112.01716738197425</v>
      </c>
    </row>
    <row r="49" spans="1:42" x14ac:dyDescent="0.3">
      <c r="A49" t="s">
        <v>50</v>
      </c>
      <c r="B49" t="s">
        <v>16</v>
      </c>
      <c r="C49" t="s">
        <v>81</v>
      </c>
      <c r="D49" t="s">
        <v>1</v>
      </c>
      <c r="E49">
        <f t="shared" si="0"/>
        <v>100</v>
      </c>
      <c r="G49">
        <f t="shared" si="1"/>
        <v>101.38248847926268</v>
      </c>
      <c r="I49">
        <f t="shared" si="1"/>
        <v>103.68663594470047</v>
      </c>
      <c r="L49">
        <f t="shared" si="1"/>
        <v>107.37327188940094</v>
      </c>
      <c r="N49">
        <f t="shared" si="1"/>
        <v>109.21658986175116</v>
      </c>
      <c r="P49">
        <f t="shared" si="1"/>
        <v>109.67741935483872</v>
      </c>
      <c r="S49">
        <f t="shared" si="1"/>
        <v>113.82488479262673</v>
      </c>
      <c r="U49">
        <f t="shared" si="1"/>
        <v>111.52073732718894</v>
      </c>
      <c r="W49">
        <f t="shared" si="1"/>
        <v>111.05990783410139</v>
      </c>
      <c r="Z49">
        <f t="shared" si="1"/>
        <v>114.28571428571431</v>
      </c>
      <c r="AB49">
        <f t="shared" si="1"/>
        <v>113.82488479262673</v>
      </c>
      <c r="AD49">
        <f t="shared" si="1"/>
        <v>116.12903225806453</v>
      </c>
      <c r="AG49">
        <f t="shared" si="1"/>
        <v>113.36405529953919</v>
      </c>
      <c r="AI49">
        <f t="shared" si="1"/>
        <v>114.28571428571431</v>
      </c>
      <c r="AK49">
        <f t="shared" si="1"/>
        <v>115.66820276497698</v>
      </c>
      <c r="AN49">
        <f t="shared" si="1"/>
        <v>117.05069124423963</v>
      </c>
      <c r="AP49">
        <f t="shared" si="1"/>
        <v>117.05069124423963</v>
      </c>
    </row>
    <row r="50" spans="1:42" x14ac:dyDescent="0.3">
      <c r="A50" t="s">
        <v>51</v>
      </c>
      <c r="B50" t="s">
        <v>16</v>
      </c>
      <c r="C50" t="s">
        <v>81</v>
      </c>
      <c r="D50" t="s">
        <v>1</v>
      </c>
      <c r="E50">
        <f t="shared" si="0"/>
        <v>100</v>
      </c>
      <c r="G50">
        <f t="shared" si="1"/>
        <v>102.17391304347827</v>
      </c>
      <c r="I50">
        <f t="shared" si="1"/>
        <v>100.8695652173913</v>
      </c>
      <c r="L50">
        <f t="shared" si="1"/>
        <v>102.60869565217392</v>
      </c>
      <c r="N50">
        <f t="shared" si="1"/>
        <v>104.78260869565219</v>
      </c>
      <c r="P50">
        <f t="shared" si="1"/>
        <v>104.34782608695652</v>
      </c>
      <c r="S50">
        <f t="shared" si="1"/>
        <v>107.82608695652173</v>
      </c>
      <c r="U50">
        <f t="shared" si="1"/>
        <v>108.26086956521739</v>
      </c>
      <c r="W50">
        <f t="shared" si="1"/>
        <v>106.08695652173911</v>
      </c>
      <c r="Z50">
        <f t="shared" si="1"/>
        <v>107.82608695652173</v>
      </c>
      <c r="AB50">
        <f t="shared" si="1"/>
        <v>107.82608695652173</v>
      </c>
      <c r="AD50">
        <f t="shared" si="1"/>
        <v>110.00000000000001</v>
      </c>
      <c r="AG50">
        <f t="shared" si="1"/>
        <v>110.43478260869564</v>
      </c>
      <c r="AI50">
        <f t="shared" si="1"/>
        <v>110.00000000000001</v>
      </c>
      <c r="AK50">
        <f t="shared" si="1"/>
        <v>108.69565217391303</v>
      </c>
      <c r="AN50">
        <f t="shared" si="1"/>
        <v>110.43478260869564</v>
      </c>
      <c r="AP50">
        <f t="shared" ref="AP50" si="2">AP11/$E11*100</f>
        <v>111.30434782608695</v>
      </c>
    </row>
    <row r="51" spans="1:42" x14ac:dyDescent="0.3">
      <c r="A51" t="s">
        <v>52</v>
      </c>
      <c r="B51" t="s">
        <v>26</v>
      </c>
      <c r="C51" t="s">
        <v>81</v>
      </c>
      <c r="D51" t="s">
        <v>1</v>
      </c>
      <c r="E51">
        <f t="shared" si="0"/>
        <v>100</v>
      </c>
      <c r="G51">
        <f t="shared" ref="G51:AP52" si="3">G12/$E12*100</f>
        <v>98.445595854922274</v>
      </c>
      <c r="I51">
        <f t="shared" si="3"/>
        <v>99.481865284974091</v>
      </c>
      <c r="L51">
        <f t="shared" si="3"/>
        <v>101.55440414507773</v>
      </c>
      <c r="N51">
        <f t="shared" si="3"/>
        <v>104.14507772020724</v>
      </c>
      <c r="P51">
        <f t="shared" si="3"/>
        <v>106.73575129533678</v>
      </c>
      <c r="S51">
        <f t="shared" si="3"/>
        <v>106.73575129533678</v>
      </c>
      <c r="U51">
        <f t="shared" si="3"/>
        <v>109.32642487046633</v>
      </c>
      <c r="W51">
        <f t="shared" si="3"/>
        <v>106.73575129533678</v>
      </c>
      <c r="Z51">
        <f t="shared" si="3"/>
        <v>110.36269430051813</v>
      </c>
      <c r="AB51">
        <f t="shared" si="3"/>
        <v>107.7720207253886</v>
      </c>
      <c r="AD51">
        <f t="shared" si="3"/>
        <v>111.91709844559585</v>
      </c>
      <c r="AE51">
        <f t="shared" si="3"/>
        <v>108.8082901554404</v>
      </c>
      <c r="AF51">
        <f t="shared" si="3"/>
        <v>113.47150259067355</v>
      </c>
      <c r="AG51">
        <f t="shared" si="3"/>
        <v>110.88082901554404</v>
      </c>
      <c r="AI51">
        <f t="shared" si="3"/>
        <v>112.43523316062176</v>
      </c>
      <c r="AK51">
        <f t="shared" si="3"/>
        <v>111.39896373056995</v>
      </c>
      <c r="AN51">
        <f t="shared" si="3"/>
        <v>113.98963730569949</v>
      </c>
      <c r="AP51">
        <f t="shared" si="3"/>
        <v>118.13471502590673</v>
      </c>
    </row>
    <row r="52" spans="1:42" x14ac:dyDescent="0.3">
      <c r="A52" t="s">
        <v>53</v>
      </c>
      <c r="B52" t="s">
        <v>26</v>
      </c>
      <c r="C52" t="s">
        <v>81</v>
      </c>
      <c r="D52" t="s">
        <v>1</v>
      </c>
      <c r="E52">
        <f t="shared" si="0"/>
        <v>100</v>
      </c>
      <c r="G52">
        <f t="shared" si="3"/>
        <v>100</v>
      </c>
      <c r="I52">
        <f t="shared" si="3"/>
        <v>99.465240641711233</v>
      </c>
      <c r="L52">
        <f t="shared" si="3"/>
        <v>105.3475935828877</v>
      </c>
      <c r="N52">
        <f t="shared" si="3"/>
        <v>101.60427807486631</v>
      </c>
      <c r="P52">
        <f t="shared" si="3"/>
        <v>105.88235294117648</v>
      </c>
      <c r="S52">
        <f t="shared" si="3"/>
        <v>103.74331550802138</v>
      </c>
      <c r="T52">
        <f t="shared" si="3"/>
        <v>103.74331550802138</v>
      </c>
      <c r="U52">
        <f t="shared" si="3"/>
        <v>103.20855614973263</v>
      </c>
      <c r="V52">
        <f t="shared" si="3"/>
        <v>102.67379679144386</v>
      </c>
      <c r="W52">
        <f t="shared" si="3"/>
        <v>103.20855614973263</v>
      </c>
      <c r="Z52">
        <f t="shared" si="3"/>
        <v>103.74331550802138</v>
      </c>
      <c r="AB52">
        <f t="shared" si="3"/>
        <v>103.74331550802138</v>
      </c>
      <c r="AD52">
        <f t="shared" si="3"/>
        <v>104.81283422459894</v>
      </c>
      <c r="AE52">
        <f t="shared" si="3"/>
        <v>102.67379679144386</v>
      </c>
      <c r="AF52">
        <f t="shared" si="3"/>
        <v>103.20855614973263</v>
      </c>
      <c r="AG52">
        <f t="shared" si="3"/>
        <v>103.20855614973263</v>
      </c>
      <c r="AI52">
        <f t="shared" si="3"/>
        <v>106.95187165775401</v>
      </c>
      <c r="AK52">
        <f t="shared" si="3"/>
        <v>103.74331550802138</v>
      </c>
      <c r="AN52">
        <f t="shared" si="3"/>
        <v>109.09090909090908</v>
      </c>
      <c r="AP52">
        <f t="shared" si="3"/>
        <v>109.62566844919786</v>
      </c>
    </row>
    <row r="54" spans="1:42" x14ac:dyDescent="0.3">
      <c r="A54" s="10" t="s">
        <v>54</v>
      </c>
      <c r="B54" s="10" t="s">
        <v>26</v>
      </c>
      <c r="C54" t="s">
        <v>81</v>
      </c>
      <c r="D54" t="s">
        <v>80</v>
      </c>
      <c r="E54">
        <f>E15/$E15*100</f>
        <v>100</v>
      </c>
      <c r="G54">
        <f>G15/$E15*100</f>
        <v>96.907216494845372</v>
      </c>
      <c r="I54">
        <f>I15/$E15*100</f>
        <v>98.453608247422693</v>
      </c>
      <c r="L54">
        <f>L15/$E15*100</f>
        <v>100</v>
      </c>
      <c r="N54">
        <f>N15/$E15*100</f>
        <v>100.51546391752578</v>
      </c>
      <c r="P54">
        <f>P15/$E15*100</f>
        <v>96.391752577319593</v>
      </c>
      <c r="S54">
        <f>S15/$E15*100</f>
        <v>102.06185567010311</v>
      </c>
      <c r="U54">
        <f>U15/$E15*100</f>
        <v>102.06185567010311</v>
      </c>
      <c r="W54">
        <f>W15/$E15*100</f>
        <v>100.51546391752578</v>
      </c>
      <c r="Z54">
        <f>Z15/$E15*100</f>
        <v>107.21649484536084</v>
      </c>
      <c r="AB54">
        <f>AB15/$E15*100</f>
        <v>101.54639175257731</v>
      </c>
      <c r="AD54">
        <f>AD15/$E15*100</f>
        <v>100</v>
      </c>
      <c r="AG54">
        <f>AG15/$E15*100</f>
        <v>102.06185567010311</v>
      </c>
      <c r="AI54">
        <f>AI15/$E15*100</f>
        <v>103.60824742268042</v>
      </c>
      <c r="AK54">
        <f>AK15/$E15*100</f>
        <v>101.03092783505157</v>
      </c>
      <c r="AN54">
        <f>AN15/$E15*100</f>
        <v>104.1237113402062</v>
      </c>
    </row>
    <row r="55" spans="1:42" x14ac:dyDescent="0.3">
      <c r="A55" s="10" t="s">
        <v>55</v>
      </c>
      <c r="B55" s="10" t="s">
        <v>26</v>
      </c>
      <c r="C55" t="s">
        <v>81</v>
      </c>
      <c r="D55" t="s">
        <v>80</v>
      </c>
      <c r="E55">
        <f>E16/$E16*100</f>
        <v>100</v>
      </c>
      <c r="G55">
        <f>G16/$E16*100</f>
        <v>100</v>
      </c>
      <c r="I55">
        <f>I16/$E16*100</f>
        <v>98.924731182795682</v>
      </c>
      <c r="L55">
        <f>L16/$E16*100</f>
        <v>102.68817204301075</v>
      </c>
      <c r="N55">
        <f>N16/$E16*100</f>
        <v>101.0752688172043</v>
      </c>
      <c r="P55">
        <f>P16/$E16*100</f>
        <v>102.68817204301075</v>
      </c>
      <c r="S55">
        <f>S16/$E16*100</f>
        <v>109.13978494623655</v>
      </c>
      <c r="U55">
        <f>U16/$E16*100</f>
        <v>104.83870967741935</v>
      </c>
      <c r="W55">
        <f>W16/$E16*100</f>
        <v>104.30107526881717</v>
      </c>
      <c r="Z55">
        <f>Z16/$E16*100</f>
        <v>104.30107526881717</v>
      </c>
      <c r="AB55">
        <f>AB16/$E16*100</f>
        <v>104.83870967741935</v>
      </c>
      <c r="AD55">
        <f>AD16/$E16*100</f>
        <v>105.3763440860215</v>
      </c>
      <c r="AG55">
        <f>AG16/$E16*100</f>
        <v>104.83870967741935</v>
      </c>
      <c r="AI55">
        <f>AI16/$E16*100</f>
        <v>104.83870967741935</v>
      </c>
      <c r="AK55">
        <f>AK16/$E16*100</f>
        <v>104.30107526881717</v>
      </c>
      <c r="AN55">
        <f>AN16/$E16*100</f>
        <v>106.98924731182795</v>
      </c>
    </row>
    <row r="56" spans="1:42" x14ac:dyDescent="0.3">
      <c r="A56" s="10" t="s">
        <v>56</v>
      </c>
      <c r="B56" s="10" t="s">
        <v>16</v>
      </c>
      <c r="C56" t="s">
        <v>81</v>
      </c>
      <c r="D56" t="s">
        <v>80</v>
      </c>
      <c r="E56">
        <f>E17/$E17*100</f>
        <v>100</v>
      </c>
      <c r="G56">
        <f>G17/$E17*100</f>
        <v>101.31004366812229</v>
      </c>
      <c r="I56">
        <f>I17/$E17*100</f>
        <v>99.126637554585145</v>
      </c>
      <c r="L56">
        <f>L17/$E17*100</f>
        <v>103.05676855895199</v>
      </c>
      <c r="N56">
        <f>N17/$E17*100</f>
        <v>100.87336244541486</v>
      </c>
      <c r="P56">
        <f>P17/$E17*100</f>
        <v>97.816593886462883</v>
      </c>
      <c r="S56">
        <f>S17/$E17*100</f>
        <v>102.18340611353712</v>
      </c>
      <c r="U56">
        <f>U17/$E17*100</f>
        <v>103.49344978165939</v>
      </c>
      <c r="W56">
        <f>W17/$E17*100</f>
        <v>99.126637554585145</v>
      </c>
      <c r="Z56">
        <f>Z17/$E17*100</f>
        <v>103.93013100436683</v>
      </c>
      <c r="AB56">
        <f>AB17/$E17*100</f>
        <v>100.43668122270743</v>
      </c>
      <c r="AD56">
        <f>AD17/$E17*100</f>
        <v>100</v>
      </c>
      <c r="AG56">
        <f>AG17/$E17*100</f>
        <v>103.49344978165939</v>
      </c>
      <c r="AI56">
        <f>AI17/$E17*100</f>
        <v>101.31004366812229</v>
      </c>
      <c r="AK56">
        <f>AK17/$E17*100</f>
        <v>98.253275109170318</v>
      </c>
      <c r="AN56">
        <f>AN17/$E17*100</f>
        <v>100.87336244541486</v>
      </c>
    </row>
    <row r="57" spans="1:42" x14ac:dyDescent="0.3">
      <c r="A57" s="10" t="s">
        <v>57</v>
      </c>
      <c r="B57" s="10" t="s">
        <v>16</v>
      </c>
      <c r="C57" t="s">
        <v>81</v>
      </c>
      <c r="D57" t="s">
        <v>80</v>
      </c>
      <c r="E57">
        <f>E18/$E18*100</f>
        <v>100</v>
      </c>
      <c r="G57">
        <f>G18/$E18*100</f>
        <v>101.77777777777777</v>
      </c>
      <c r="I57">
        <f>I18/$E18*100</f>
        <v>100.8888888888889</v>
      </c>
      <c r="L57">
        <f>L18/$E18*100</f>
        <v>105.77777777777777</v>
      </c>
      <c r="N57">
        <f>N18/$E18*100</f>
        <v>104.8888888888889</v>
      </c>
      <c r="P57">
        <f>P18/$E18*100</f>
        <v>103.55555555555556</v>
      </c>
      <c r="S57">
        <f>S18/$E18*100</f>
        <v>107.11111111111111</v>
      </c>
      <c r="U57">
        <f>U18/$E18*100</f>
        <v>106.22222222222221</v>
      </c>
      <c r="W57">
        <f>W18/$E18*100</f>
        <v>104.8888888888889</v>
      </c>
      <c r="Z57">
        <f>Z18/$E18*100</f>
        <v>109.77777777777777</v>
      </c>
      <c r="AB57">
        <f>AB18/$E18*100</f>
        <v>105.77777777777777</v>
      </c>
      <c r="AD57">
        <f>AD18/$E18*100</f>
        <v>103.11111111111111</v>
      </c>
      <c r="AG57">
        <f>AG18/$E18*100</f>
        <v>106.66666666666667</v>
      </c>
      <c r="AI57">
        <f>AI18/$E18*100</f>
        <v>104.8888888888889</v>
      </c>
      <c r="AK57">
        <f>AK18/$E18*100</f>
        <v>104.8888888888889</v>
      </c>
      <c r="AN57">
        <f>AN18/$E18*100</f>
        <v>107.11111111111111</v>
      </c>
    </row>
    <row r="58" spans="1:42" x14ac:dyDescent="0.3">
      <c r="A58" s="10" t="s">
        <v>58</v>
      </c>
      <c r="B58" s="10" t="s">
        <v>16</v>
      </c>
      <c r="C58" t="s">
        <v>81</v>
      </c>
      <c r="D58" t="s">
        <v>80</v>
      </c>
      <c r="E58">
        <f>E19/$E19*100</f>
        <v>100</v>
      </c>
      <c r="G58">
        <f>G19/$E19*100</f>
        <v>97.663551401869171</v>
      </c>
      <c r="I58">
        <f>I19/$E19*100</f>
        <v>97.196261682243005</v>
      </c>
      <c r="L58">
        <f>L19/$E19*100</f>
        <v>102.80373831775702</v>
      </c>
      <c r="N58">
        <f>N19/$E19*100</f>
        <v>101.4018691588785</v>
      </c>
      <c r="P58">
        <f>P19/$E19*100</f>
        <v>98.130841121495337</v>
      </c>
      <c r="S58">
        <f>S19/$E19*100</f>
        <v>102.33644859813084</v>
      </c>
      <c r="U58">
        <f>U19/$E19*100</f>
        <v>99.065420560747668</v>
      </c>
      <c r="W58">
        <f>W19/$E19*100</f>
        <v>96.728971962616825</v>
      </c>
      <c r="Z58">
        <f>Z19/$E19*100</f>
        <v>101.4018691588785</v>
      </c>
      <c r="AB58">
        <f>AB19/$E19*100</f>
        <v>100</v>
      </c>
      <c r="AD58">
        <f>AD19/$E19*100</f>
        <v>95.327102803738313</v>
      </c>
      <c r="AG58">
        <f>AG19/$E19*100</f>
        <v>100.93457943925235</v>
      </c>
      <c r="AI58">
        <f>AI19/$E19*100</f>
        <v>95.327102803738313</v>
      </c>
      <c r="AK58">
        <f>AK19/$E19*100</f>
        <v>94.859813084112147</v>
      </c>
      <c r="AN58">
        <f>AN19/$E19*100</f>
        <v>99.065420560747668</v>
      </c>
      <c r="AP58">
        <f>AP19/$E19*100</f>
        <v>97.196261682243005</v>
      </c>
    </row>
    <row r="59" spans="1:42" x14ac:dyDescent="0.3">
      <c r="A59" s="10" t="s">
        <v>59</v>
      </c>
      <c r="B59" s="10" t="s">
        <v>16</v>
      </c>
      <c r="C59" t="s">
        <v>81</v>
      </c>
      <c r="D59" t="s">
        <v>80</v>
      </c>
      <c r="E59">
        <f>E20/$E20*100</f>
        <v>100</v>
      </c>
      <c r="G59">
        <f>G20/$E20*100</f>
        <v>99.590163934426229</v>
      </c>
      <c r="I59">
        <f>I20/$E20*100</f>
        <v>96.721311475409848</v>
      </c>
      <c r="L59">
        <f>L20/$E20*100</f>
        <v>102.04918032786885</v>
      </c>
      <c r="N59">
        <f>N20/$E20*100</f>
        <v>100</v>
      </c>
      <c r="P59">
        <f>P20/$E20*100</f>
        <v>98.770491803278702</v>
      </c>
      <c r="S59">
        <f>S20/$E20*100</f>
        <v>101.22950819672131</v>
      </c>
      <c r="U59">
        <f>U20/$E20*100</f>
        <v>100</v>
      </c>
      <c r="W59">
        <f>W20/$E20*100</f>
        <v>98.770491803278702</v>
      </c>
      <c r="Z59">
        <f>Z20/$E20*100</f>
        <v>101.63934426229508</v>
      </c>
      <c r="AB59">
        <f>AB20/$E20*100</f>
        <v>99.590163934426229</v>
      </c>
      <c r="AD59">
        <f>AD20/$E20*100</f>
        <v>98.360655737704931</v>
      </c>
      <c r="AG59">
        <f>AG20/$E20*100</f>
        <v>100.81967213114756</v>
      </c>
      <c r="AI59">
        <f>AI20/$E20*100</f>
        <v>98.770491803278702</v>
      </c>
      <c r="AK59">
        <f>AK20/$E20*100</f>
        <v>95.901639344262293</v>
      </c>
      <c r="AL59">
        <f>AL20/$E20*100</f>
        <v>97.54098360655739</v>
      </c>
      <c r="AN59">
        <f>AN20/$E20*100</f>
        <v>98.770491803278702</v>
      </c>
      <c r="AP59">
        <f>AP20/$E20*100</f>
        <v>97.54098360655739</v>
      </c>
    </row>
    <row r="60" spans="1:42" x14ac:dyDescent="0.3">
      <c r="A60" s="10" t="s">
        <v>60</v>
      </c>
      <c r="B60" s="10" t="s">
        <v>26</v>
      </c>
      <c r="C60" t="s">
        <v>81</v>
      </c>
      <c r="D60" t="s">
        <v>80</v>
      </c>
      <c r="E60">
        <f>E21/$E21*100</f>
        <v>100</v>
      </c>
      <c r="G60">
        <f>G21/$E21*100</f>
        <v>102.42718446601941</v>
      </c>
      <c r="I60">
        <f>I21/$E21*100</f>
        <v>99.514563106796103</v>
      </c>
      <c r="L60">
        <f>L21/$E21*100</f>
        <v>102.91262135922329</v>
      </c>
      <c r="N60">
        <f>N21/$E21*100</f>
        <v>99.514563106796103</v>
      </c>
      <c r="P60">
        <f>P21/$E21*100</f>
        <v>100.48543689320388</v>
      </c>
      <c r="S60">
        <f>S21/$E21*100</f>
        <v>101.45631067961163</v>
      </c>
      <c r="U60">
        <f>U21/$E21*100</f>
        <v>101.94174757281553</v>
      </c>
      <c r="W60">
        <f>W21/$E21*100</f>
        <v>103.88349514563104</v>
      </c>
      <c r="Z60">
        <f>Z21/$E21*100</f>
        <v>108.7378640776699</v>
      </c>
      <c r="AB60">
        <f>AB21/$E21*100</f>
        <v>102.42718446601941</v>
      </c>
      <c r="AD60">
        <f>AD21/$E21*100</f>
        <v>103.88349514563104</v>
      </c>
      <c r="AG60">
        <f>AG21/$E21*100</f>
        <v>107.28155339805825</v>
      </c>
      <c r="AI60">
        <f>AI21/$E21*100</f>
        <v>104.36893203883496</v>
      </c>
      <c r="AK60">
        <f>AK21/$E21*100</f>
        <v>105.33980582524272</v>
      </c>
      <c r="AN60">
        <f>AN21/$E21*100</f>
        <v>108.7378640776699</v>
      </c>
      <c r="AP60">
        <f>AP21/$E21*100</f>
        <v>107.28155339805825</v>
      </c>
    </row>
    <row r="61" spans="1:42" x14ac:dyDescent="0.3">
      <c r="A61" s="10" t="s">
        <v>61</v>
      </c>
      <c r="B61" s="10" t="s">
        <v>26</v>
      </c>
      <c r="C61" t="s">
        <v>81</v>
      </c>
      <c r="D61" t="s">
        <v>80</v>
      </c>
      <c r="E61">
        <f>E22/$E22*100</f>
        <v>100</v>
      </c>
      <c r="G61">
        <f>G22/$E22*100</f>
        <v>100.95693779904306</v>
      </c>
      <c r="I61">
        <f>I22/$E22*100</f>
        <v>101.43540669856459</v>
      </c>
      <c r="L61">
        <f>L22/$E22*100</f>
        <v>101.91387559808614</v>
      </c>
      <c r="N61">
        <f>N22/$E22*100</f>
        <v>101.91387559808614</v>
      </c>
      <c r="P61">
        <f>P22/$E22*100</f>
        <v>99.521531100478484</v>
      </c>
      <c r="S61">
        <f>S22/$E22*100</f>
        <v>101.91387559808614</v>
      </c>
      <c r="U61">
        <f>U22/$E22*100</f>
        <v>101.91387559808614</v>
      </c>
      <c r="W61">
        <f>W22/$E22*100</f>
        <v>104.78468899521532</v>
      </c>
      <c r="Z61">
        <f>Z22/$E22*100</f>
        <v>103.82775119617224</v>
      </c>
      <c r="AB61">
        <f>AB22/$E22*100</f>
        <v>103.34928229665073</v>
      </c>
      <c r="AD61">
        <f>AD22/$E22*100</f>
        <v>101.91387559808614</v>
      </c>
      <c r="AG61">
        <f>AG22/$E22*100</f>
        <v>106.69856459330146</v>
      </c>
      <c r="AI61">
        <f>AI22/$E22*100</f>
        <v>105.74162679425838</v>
      </c>
      <c r="AK61">
        <f>AK22/$E22*100</f>
        <v>105.26315789473686</v>
      </c>
      <c r="AN61">
        <f>AN22/$E22*100</f>
        <v>107.65550239234452</v>
      </c>
      <c r="AP61">
        <f>AP22/$E22*100</f>
        <v>107.65550239234452</v>
      </c>
    </row>
    <row r="62" spans="1:42" x14ac:dyDescent="0.3">
      <c r="A62" s="10" t="s">
        <v>62</v>
      </c>
      <c r="B62" s="10" t="s">
        <v>16</v>
      </c>
      <c r="C62" t="s">
        <v>81</v>
      </c>
      <c r="D62" t="s">
        <v>80</v>
      </c>
      <c r="E62">
        <f>E23/$E23*100</f>
        <v>100</v>
      </c>
      <c r="G62">
        <f>G23/$E23*100</f>
        <v>100</v>
      </c>
      <c r="I62">
        <f>I23/$E23*100</f>
        <v>99.591836734693871</v>
      </c>
      <c r="L62">
        <f>L23/$E23*100</f>
        <v>102.85714285714285</v>
      </c>
      <c r="N62">
        <f>N23/$E23*100</f>
        <v>102.44897959183675</v>
      </c>
      <c r="P62">
        <f>P23/$E23*100</f>
        <v>101.63265306122449</v>
      </c>
      <c r="S62">
        <f>S23/$E23*100</f>
        <v>106.12244897959184</v>
      </c>
      <c r="U62">
        <f>U23/$E23*100</f>
        <v>105.30612244897959</v>
      </c>
      <c r="W62">
        <f>W23/$E23*100</f>
        <v>104.08163265306123</v>
      </c>
      <c r="Z62">
        <f>Z23/$E23*100</f>
        <v>108.16326530612245</v>
      </c>
      <c r="AB62">
        <f>AB23/$E23*100</f>
        <v>106.53061224489797</v>
      </c>
      <c r="AD62">
        <f>AD23/$E23*100</f>
        <v>106.53061224489797</v>
      </c>
      <c r="AG62">
        <f>AG23/$E23*100</f>
        <v>110.20408163265304</v>
      </c>
      <c r="AI62">
        <f>AI23/$E23*100</f>
        <v>107.75510204081633</v>
      </c>
      <c r="AK62">
        <f>AK23/$E23*100</f>
        <v>107.34693877551021</v>
      </c>
      <c r="AN62">
        <f>AN23/$E23*100</f>
        <v>111.42857142857143</v>
      </c>
      <c r="AP62">
        <f>AP23/$E23*100</f>
        <v>109.38775510204081</v>
      </c>
    </row>
    <row r="63" spans="1:42" x14ac:dyDescent="0.3">
      <c r="A63" s="10" t="s">
        <v>63</v>
      </c>
      <c r="B63" s="10" t="s">
        <v>16</v>
      </c>
      <c r="C63" t="s">
        <v>81</v>
      </c>
      <c r="D63" t="s">
        <v>80</v>
      </c>
      <c r="E63">
        <f>E24/$E24*100</f>
        <v>100</v>
      </c>
      <c r="G63">
        <f>G24/$E24*100</f>
        <v>98.734177215189874</v>
      </c>
      <c r="I63">
        <f>I24/$E24*100</f>
        <v>97.890295358649794</v>
      </c>
      <c r="L63">
        <f>L24/$E24*100</f>
        <v>101.68776371308017</v>
      </c>
      <c r="N63">
        <f>N24/$E24*100</f>
        <v>100.42194092827006</v>
      </c>
      <c r="P63">
        <f>P24/$E24*100</f>
        <v>96.624472573839654</v>
      </c>
      <c r="S63">
        <f>S24/$E24*100</f>
        <v>102.53164556962027</v>
      </c>
      <c r="U63">
        <f>U24/$E24*100</f>
        <v>98.312236286919841</v>
      </c>
      <c r="W63">
        <f>W24/$E24*100</f>
        <v>95.780590717299575</v>
      </c>
      <c r="Z63">
        <f>Z24/$E24*100</f>
        <v>105.0632911392405</v>
      </c>
      <c r="AB63">
        <f>AB24/$E24*100</f>
        <v>99.578059071729967</v>
      </c>
      <c r="AD63">
        <f>AD24/$E24*100</f>
        <v>95.780590717299575</v>
      </c>
      <c r="AG63">
        <f>AG24/$E24*100</f>
        <v>100.84388185654008</v>
      </c>
      <c r="AI63">
        <f>AI24/$E24*100</f>
        <v>99.578059071729967</v>
      </c>
      <c r="AK63">
        <f>AK24/$E24*100</f>
        <v>98.312236286919841</v>
      </c>
      <c r="AN63">
        <f>AN24/$E24*100</f>
        <v>102.53164556962027</v>
      </c>
      <c r="AP63">
        <f>AP24/$E24*100</f>
        <v>98.312236286919841</v>
      </c>
    </row>
    <row r="64" spans="1:42" x14ac:dyDescent="0.3">
      <c r="A64" s="10" t="s">
        <v>64</v>
      </c>
      <c r="B64" s="10" t="s">
        <v>16</v>
      </c>
      <c r="C64" t="s">
        <v>81</v>
      </c>
      <c r="D64" t="s">
        <v>80</v>
      </c>
      <c r="E64">
        <f>E25/$E25*100</f>
        <v>100</v>
      </c>
      <c r="G64">
        <f>G25/$E25*100</f>
        <v>98.431372549019613</v>
      </c>
      <c r="I64">
        <f>I25/$E25*100</f>
        <v>98.039215686274503</v>
      </c>
      <c r="L64">
        <f>L25/$E25*100</f>
        <v>101.96078431372548</v>
      </c>
      <c r="N64">
        <f>N25/$E25*100</f>
        <v>100.3921568627451</v>
      </c>
      <c r="P64">
        <f>P25/$E25*100</f>
        <v>100.3921568627451</v>
      </c>
      <c r="S64">
        <f>S25/$E25*100</f>
        <v>103.52941176470587</v>
      </c>
      <c r="U64">
        <f>U25/$E25*100</f>
        <v>102.35294117647061</v>
      </c>
      <c r="W64">
        <f>W25/$E25*100</f>
        <v>98.431372549019613</v>
      </c>
      <c r="Z64">
        <f>Z25/$E25*100</f>
        <v>105.88235294117648</v>
      </c>
      <c r="AB64">
        <f>AB25/$E25*100</f>
        <v>103.92156862745099</v>
      </c>
      <c r="AD64">
        <f>AD25/$E25*100</f>
        <v>101.17647058823529</v>
      </c>
      <c r="AG64">
        <f>AG25/$E25*100</f>
        <v>107.05882352941177</v>
      </c>
      <c r="AI64">
        <f>AI25/$E25*100</f>
        <v>107.84313725490196</v>
      </c>
      <c r="AK64">
        <f>AK25/$E25*100</f>
        <v>107.05882352941177</v>
      </c>
      <c r="AN64">
        <f>AN25/$E25*100</f>
        <v>108.23529411764707</v>
      </c>
      <c r="AP64">
        <f>AP25/$E25*100</f>
        <v>106.66666666666667</v>
      </c>
    </row>
    <row r="65" spans="1:42" x14ac:dyDescent="0.3">
      <c r="A65" s="10" t="s">
        <v>65</v>
      </c>
      <c r="B65" s="10" t="s">
        <v>16</v>
      </c>
      <c r="C65" t="s">
        <v>81</v>
      </c>
      <c r="D65" t="s">
        <v>80</v>
      </c>
      <c r="E65">
        <f>E26/$E26*100</f>
        <v>100</v>
      </c>
      <c r="G65">
        <f>G26/$E26*100</f>
        <v>100</v>
      </c>
      <c r="I65">
        <f>I26/$E26*100</f>
        <v>98.373983739837385</v>
      </c>
      <c r="L65">
        <f>L26/$E26*100</f>
        <v>102.4390243902439</v>
      </c>
      <c r="N65">
        <f>N26/$E26*100</f>
        <v>101.62601626016259</v>
      </c>
      <c r="P65">
        <f>P26/$E26*100</f>
        <v>99.186991869918685</v>
      </c>
      <c r="S65">
        <f>S26/$E26*100</f>
        <v>104.06504065040649</v>
      </c>
      <c r="U65">
        <f>U26/$E26*100</f>
        <v>99.593495934959336</v>
      </c>
      <c r="W65">
        <f>W26/$E26*100</f>
        <v>102.03252032520325</v>
      </c>
      <c r="Z65">
        <f>Z26/$E26*100</f>
        <v>104.8780487804878</v>
      </c>
      <c r="AB65">
        <f>AB26/$E26*100</f>
        <v>103.2520325203252</v>
      </c>
      <c r="AD65">
        <f>AD26/$E26*100</f>
        <v>101.21951219512194</v>
      </c>
      <c r="AG65">
        <f>AG26/$E26*100</f>
        <v>103.65853658536585</v>
      </c>
      <c r="AI65">
        <f>AI26/$E26*100</f>
        <v>103.65853658536585</v>
      </c>
      <c r="AK65">
        <f>AK26/$E26*100</f>
        <v>101.62601626016259</v>
      </c>
      <c r="AN65">
        <f>AN26/$E26*100</f>
        <v>106.5040650406504</v>
      </c>
      <c r="AP65">
        <f>AP26/$E26*100</f>
        <v>104.8780487804878</v>
      </c>
    </row>
    <row r="67" spans="1:42" x14ac:dyDescent="0.3">
      <c r="A67" s="10" t="s">
        <v>66</v>
      </c>
      <c r="B67" s="10" t="s">
        <v>16</v>
      </c>
      <c r="C67" t="s">
        <v>81</v>
      </c>
      <c r="D67" t="s">
        <v>82</v>
      </c>
      <c r="E67">
        <f>E28/$E28*100</f>
        <v>100</v>
      </c>
      <c r="G67">
        <f>G28/$E28*100</f>
        <v>100</v>
      </c>
      <c r="I67">
        <f>I28/$E28*100</f>
        <v>99.115044247787594</v>
      </c>
      <c r="L67">
        <f>L28/$E28*100</f>
        <v>103.09734513274336</v>
      </c>
      <c r="N67">
        <f>N28/$E28*100</f>
        <v>103.09734513274336</v>
      </c>
      <c r="P67">
        <f>P28/$E28*100</f>
        <v>102.65486725663715</v>
      </c>
      <c r="S67">
        <f>S28/$E28*100</f>
        <v>107.0796460176991</v>
      </c>
      <c r="U67">
        <f>U28/$E28*100</f>
        <v>102.21238938053096</v>
      </c>
      <c r="W67">
        <f>W28/$E28*100</f>
        <v>101.32743362831857</v>
      </c>
      <c r="Z67">
        <f>Z28/$E28*100</f>
        <v>104.42477876106196</v>
      </c>
      <c r="AB67">
        <f>AB28/$E28*100</f>
        <v>102.21238938053096</v>
      </c>
      <c r="AD67">
        <f>AD28/$E28*100</f>
        <v>102.65486725663715</v>
      </c>
      <c r="AG67">
        <f>AG28/$E28*100</f>
        <v>105.75221238938053</v>
      </c>
      <c r="AI67">
        <f>AI28/$E28*100</f>
        <v>102.65486725663715</v>
      </c>
      <c r="AK67">
        <f>AK28/$E28*100</f>
        <v>102.21238938053096</v>
      </c>
      <c r="AN67">
        <f>AN28/$E28*100</f>
        <v>107.9646017699115</v>
      </c>
      <c r="AP67">
        <f>AP28/$E28*100</f>
        <v>107.0796460176991</v>
      </c>
    </row>
    <row r="68" spans="1:42" x14ac:dyDescent="0.3">
      <c r="A68" s="10" t="s">
        <v>67</v>
      </c>
      <c r="B68" s="10" t="s">
        <v>16</v>
      </c>
      <c r="C68" t="s">
        <v>81</v>
      </c>
      <c r="D68" t="s">
        <v>82</v>
      </c>
      <c r="E68">
        <f>E29/$E29*100</f>
        <v>100</v>
      </c>
      <c r="G68">
        <f>G29/$E29*100</f>
        <v>101.6</v>
      </c>
      <c r="I68">
        <f>I29/$E29*100</f>
        <v>99.6</v>
      </c>
      <c r="L68">
        <f>L29/$E29*100</f>
        <v>104.4</v>
      </c>
      <c r="N68">
        <f>N29/$E29*100</f>
        <v>105.2</v>
      </c>
      <c r="P68">
        <f>P29/$E29*100</f>
        <v>103.60000000000001</v>
      </c>
      <c r="S68">
        <f>S29/$E29*100</f>
        <v>109.2</v>
      </c>
      <c r="U68">
        <f>U29/$E29*100</f>
        <v>106.4</v>
      </c>
      <c r="W68">
        <f>W29/$E29*100</f>
        <v>104.4</v>
      </c>
      <c r="Z68">
        <f>Z29/$E29*100</f>
        <v>109.59999999999998</v>
      </c>
      <c r="AB68">
        <f>AB29/$E29*100</f>
        <v>107.59999999999998</v>
      </c>
      <c r="AD68">
        <f>AD29/$E29*100</f>
        <v>104.80000000000001</v>
      </c>
      <c r="AG68">
        <f>AG29/$E29*100</f>
        <v>110.79999999999998</v>
      </c>
      <c r="AI68">
        <f>AI29/$E29*100</f>
        <v>112.79999999999998</v>
      </c>
      <c r="AK68">
        <f>AK29/$E29*100</f>
        <v>108.80000000000001</v>
      </c>
      <c r="AN68">
        <f>AN29/$E29*100</f>
        <v>109.59999999999998</v>
      </c>
      <c r="AP68">
        <f>AP29/$E29*100</f>
        <v>108.80000000000001</v>
      </c>
    </row>
    <row r="69" spans="1:42" x14ac:dyDescent="0.3">
      <c r="A69" s="10" t="s">
        <v>68</v>
      </c>
      <c r="B69" s="10" t="s">
        <v>16</v>
      </c>
      <c r="C69" t="s">
        <v>81</v>
      </c>
      <c r="D69" t="s">
        <v>82</v>
      </c>
      <c r="E69">
        <f>E30/$E30*100</f>
        <v>100</v>
      </c>
      <c r="G69">
        <f>G30/$E30*100</f>
        <v>99.152542372881342</v>
      </c>
      <c r="I69">
        <f>I30/$E30*100</f>
        <v>98.72881355932202</v>
      </c>
      <c r="L69">
        <f>L30/$E30*100</f>
        <v>101.27118644067797</v>
      </c>
      <c r="N69">
        <f>N30/$E30*100</f>
        <v>102.11864406779661</v>
      </c>
      <c r="P69">
        <f>P30/$E30*100</f>
        <v>99.576271186440664</v>
      </c>
      <c r="S69">
        <f>S30/$E30*100</f>
        <v>102.54237288135593</v>
      </c>
      <c r="U69">
        <f>U30/$E30*100</f>
        <v>100</v>
      </c>
      <c r="W69">
        <f>W30/$E30*100</f>
        <v>99.576271186440664</v>
      </c>
      <c r="Z69">
        <f>Z30/$E30*100</f>
        <v>103.38983050847457</v>
      </c>
      <c r="AB69">
        <f>AB30/$E30*100</f>
        <v>103.81355932203388</v>
      </c>
      <c r="AD69">
        <f>AD30/$E30*100</f>
        <v>102.54237288135593</v>
      </c>
      <c r="AG69">
        <f>AG30/$E30*100</f>
        <v>103.81355932203388</v>
      </c>
      <c r="AI69">
        <f>AI30/$E30*100</f>
        <v>102.11864406779661</v>
      </c>
      <c r="AK69">
        <f>AK30/$E30*100</f>
        <v>97.457627118644069</v>
      </c>
      <c r="AN69">
        <f>AN30/$E30*100</f>
        <v>102.54237288135593</v>
      </c>
    </row>
    <row r="70" spans="1:42" x14ac:dyDescent="0.3">
      <c r="A70" s="10" t="s">
        <v>69</v>
      </c>
      <c r="B70" s="10" t="s">
        <v>16</v>
      </c>
      <c r="C70" t="s">
        <v>81</v>
      </c>
      <c r="D70" t="s">
        <v>82</v>
      </c>
      <c r="E70">
        <f>E31/$E31*100</f>
        <v>100</v>
      </c>
      <c r="G70">
        <f>G31/$E31*100</f>
        <v>100.40816326530613</v>
      </c>
      <c r="I70">
        <f>I31/$E31*100</f>
        <v>98.367346938775512</v>
      </c>
      <c r="L70">
        <f>L31/$E31*100</f>
        <v>104.89795918367346</v>
      </c>
      <c r="N70">
        <f>N31/$E31*100</f>
        <v>106.12244897959184</v>
      </c>
      <c r="P70">
        <f>P31/$E31*100</f>
        <v>104.08163265306123</v>
      </c>
      <c r="S70">
        <f>S31/$E31*100</f>
        <v>106.53061224489797</v>
      </c>
      <c r="U70">
        <f>U31/$E31*100</f>
        <v>106.93877551020408</v>
      </c>
      <c r="W70">
        <f>W31/$E31*100</f>
        <v>106.53061224489797</v>
      </c>
      <c r="Z70">
        <f>Z31/$E31*100</f>
        <v>111.0204081632653</v>
      </c>
      <c r="AB70">
        <f>AB31/$E31*100</f>
        <v>106.53061224489797</v>
      </c>
      <c r="AD70">
        <f>AD31/$E31*100</f>
        <v>102.04081632653062</v>
      </c>
      <c r="AG70">
        <f>AG31/$E31*100</f>
        <v>108.57142857142858</v>
      </c>
      <c r="AI70">
        <f>AI31/$E31*100</f>
        <v>105.71428571428572</v>
      </c>
      <c r="AK70">
        <f>AK31/$E31*100</f>
        <v>101.63265306122449</v>
      </c>
      <c r="AL70">
        <f>AL31/$E31*100</f>
        <v>104.08163265306123</v>
      </c>
      <c r="AM70">
        <f>AM31/$E31*100</f>
        <v>104.89795918367346</v>
      </c>
      <c r="AN70">
        <f>AN31/$E31*100</f>
        <v>107.34693877551021</v>
      </c>
    </row>
    <row r="71" spans="1:42" x14ac:dyDescent="0.3">
      <c r="A71" s="10" t="s">
        <v>70</v>
      </c>
      <c r="B71" s="10" t="s">
        <v>26</v>
      </c>
      <c r="C71" t="s">
        <v>81</v>
      </c>
      <c r="D71" t="s">
        <v>82</v>
      </c>
      <c r="E71">
        <f t="shared" ref="E71:E76" si="4">E32/$E32*100</f>
        <v>100</v>
      </c>
      <c r="G71">
        <f t="shared" ref="G71:AP76" si="5">G32/$E32*100</f>
        <v>98.936170212765958</v>
      </c>
      <c r="I71">
        <f t="shared" si="5"/>
        <v>100.53191489361701</v>
      </c>
      <c r="L71">
        <f t="shared" si="5"/>
        <v>102.12765957446808</v>
      </c>
      <c r="N71">
        <f t="shared" si="5"/>
        <v>104.25531914893618</v>
      </c>
      <c r="P71">
        <f t="shared" si="5"/>
        <v>102.12765957446808</v>
      </c>
      <c r="S71">
        <f t="shared" si="5"/>
        <v>108.51063829787233</v>
      </c>
      <c r="U71">
        <f t="shared" si="5"/>
        <v>102.65957446808511</v>
      </c>
      <c r="V71">
        <f t="shared" si="5"/>
        <v>103.72340425531914</v>
      </c>
      <c r="W71">
        <f t="shared" si="5"/>
        <v>101.59574468085107</v>
      </c>
      <c r="Z71">
        <f t="shared" si="5"/>
        <v>106.38297872340425</v>
      </c>
      <c r="AB71">
        <f t="shared" si="5"/>
        <v>107.44680851063828</v>
      </c>
      <c r="AD71">
        <f t="shared" si="5"/>
        <v>105.31914893617021</v>
      </c>
      <c r="AG71">
        <f t="shared" si="5"/>
        <v>108.51063829787233</v>
      </c>
      <c r="AI71">
        <f t="shared" si="5"/>
        <v>106.38297872340425</v>
      </c>
      <c r="AK71">
        <f t="shared" si="5"/>
        <v>104.25531914893618</v>
      </c>
      <c r="AN71">
        <f t="shared" si="5"/>
        <v>107.44680851063828</v>
      </c>
    </row>
    <row r="72" spans="1:42" x14ac:dyDescent="0.3">
      <c r="A72" s="10" t="s">
        <v>71</v>
      </c>
      <c r="B72" s="10" t="s">
        <v>26</v>
      </c>
      <c r="C72" t="s">
        <v>81</v>
      </c>
      <c r="D72" t="s">
        <v>82</v>
      </c>
      <c r="E72">
        <f t="shared" si="4"/>
        <v>100</v>
      </c>
      <c r="G72">
        <f t="shared" si="5"/>
        <v>100</v>
      </c>
      <c r="I72">
        <f t="shared" si="5"/>
        <v>98.484848484848484</v>
      </c>
      <c r="L72">
        <f t="shared" si="5"/>
        <v>101.01010101010101</v>
      </c>
      <c r="N72">
        <f t="shared" si="5"/>
        <v>106.06060606060606</v>
      </c>
      <c r="P72">
        <f t="shared" si="5"/>
        <v>98.98989898989899</v>
      </c>
      <c r="S72">
        <f t="shared" si="5"/>
        <v>106.06060606060606</v>
      </c>
      <c r="U72">
        <f t="shared" si="5"/>
        <v>101.01010101010101</v>
      </c>
      <c r="W72">
        <f t="shared" si="5"/>
        <v>100.50505050505049</v>
      </c>
      <c r="Z72">
        <f t="shared" si="5"/>
        <v>104.54545454545455</v>
      </c>
      <c r="AB72">
        <f t="shared" si="5"/>
        <v>104.04040404040404</v>
      </c>
      <c r="AD72">
        <f t="shared" si="5"/>
        <v>102.52525252525253</v>
      </c>
      <c r="AG72">
        <f t="shared" si="5"/>
        <v>108.58585858585859</v>
      </c>
      <c r="AI72">
        <f t="shared" si="5"/>
        <v>103.03030303030303</v>
      </c>
      <c r="AK72">
        <f t="shared" si="5"/>
        <v>103.53535353535352</v>
      </c>
      <c r="AN72">
        <f t="shared" si="5"/>
        <v>108.08080808080807</v>
      </c>
      <c r="AP72">
        <f t="shared" si="5"/>
        <v>106.56565656565658</v>
      </c>
    </row>
    <row r="73" spans="1:42" x14ac:dyDescent="0.3">
      <c r="A73" s="10" t="s">
        <v>72</v>
      </c>
      <c r="B73" s="10" t="s">
        <v>16</v>
      </c>
      <c r="C73" t="s">
        <v>81</v>
      </c>
      <c r="D73" t="s">
        <v>82</v>
      </c>
      <c r="E73">
        <f t="shared" si="4"/>
        <v>100</v>
      </c>
      <c r="G73">
        <f t="shared" si="5"/>
        <v>99.591836734693871</v>
      </c>
      <c r="I73">
        <f t="shared" si="5"/>
        <v>98.775510204081627</v>
      </c>
      <c r="L73">
        <f t="shared" si="5"/>
        <v>101.63265306122449</v>
      </c>
      <c r="N73">
        <f t="shared" si="5"/>
        <v>99.591836734693871</v>
      </c>
      <c r="P73">
        <f t="shared" si="5"/>
        <v>97.142857142857139</v>
      </c>
      <c r="S73">
        <f t="shared" si="5"/>
        <v>101.63265306122449</v>
      </c>
      <c r="U73">
        <f t="shared" si="5"/>
        <v>97.959183673469383</v>
      </c>
      <c r="W73">
        <f t="shared" si="5"/>
        <v>96.326530612244895</v>
      </c>
      <c r="Z73">
        <f t="shared" si="5"/>
        <v>98.367346938775512</v>
      </c>
      <c r="AB73">
        <f t="shared" si="5"/>
        <v>97.142857142857139</v>
      </c>
      <c r="AD73">
        <f t="shared" si="5"/>
        <v>96.73469387755101</v>
      </c>
      <c r="AG73">
        <f t="shared" si="5"/>
        <v>102.85714285714285</v>
      </c>
      <c r="AI73">
        <f t="shared" si="5"/>
        <v>97.959183673469383</v>
      </c>
      <c r="AK73">
        <f t="shared" si="5"/>
        <v>95.510204081632651</v>
      </c>
      <c r="AN73">
        <f t="shared" si="5"/>
        <v>100</v>
      </c>
      <c r="AP73">
        <f t="shared" si="5"/>
        <v>97.142857142857139</v>
      </c>
    </row>
    <row r="74" spans="1:42" x14ac:dyDescent="0.3">
      <c r="A74" s="10" t="s">
        <v>73</v>
      </c>
      <c r="B74" s="10" t="s">
        <v>16</v>
      </c>
      <c r="C74" t="s">
        <v>81</v>
      </c>
      <c r="D74" t="s">
        <v>82</v>
      </c>
      <c r="E74">
        <f t="shared" si="4"/>
        <v>100</v>
      </c>
      <c r="G74">
        <f t="shared" si="5"/>
        <v>100</v>
      </c>
      <c r="I74">
        <f t="shared" si="5"/>
        <v>97.413793103448285</v>
      </c>
      <c r="L74">
        <f t="shared" si="5"/>
        <v>101.72413793103449</v>
      </c>
      <c r="N74">
        <f t="shared" si="5"/>
        <v>98.275862068965523</v>
      </c>
      <c r="P74">
        <f t="shared" si="5"/>
        <v>98.275862068965523</v>
      </c>
      <c r="S74">
        <f t="shared" si="5"/>
        <v>100.86206896551724</v>
      </c>
      <c r="U74">
        <f t="shared" si="5"/>
        <v>97.413793103448285</v>
      </c>
      <c r="W74">
        <f t="shared" si="5"/>
        <v>95.689655172413794</v>
      </c>
      <c r="Z74">
        <f t="shared" si="5"/>
        <v>101.29310344827587</v>
      </c>
      <c r="AB74">
        <f t="shared" si="5"/>
        <v>100.43103448275863</v>
      </c>
      <c r="AD74">
        <f t="shared" si="5"/>
        <v>95.689655172413794</v>
      </c>
      <c r="AG74">
        <f t="shared" si="5"/>
        <v>100.43103448275863</v>
      </c>
      <c r="AI74">
        <f t="shared" si="5"/>
        <v>97.84482758620689</v>
      </c>
      <c r="AK74">
        <f t="shared" si="5"/>
        <v>100</v>
      </c>
      <c r="AN74">
        <f t="shared" si="5"/>
        <v>100.86206896551724</v>
      </c>
      <c r="AP74">
        <f t="shared" si="5"/>
        <v>102.58620689655173</v>
      </c>
    </row>
    <row r="75" spans="1:42" x14ac:dyDescent="0.3">
      <c r="A75" s="10" t="s">
        <v>74</v>
      </c>
      <c r="B75" s="10" t="s">
        <v>16</v>
      </c>
      <c r="C75" t="s">
        <v>81</v>
      </c>
      <c r="D75" t="s">
        <v>82</v>
      </c>
      <c r="E75">
        <f t="shared" si="4"/>
        <v>100</v>
      </c>
      <c r="G75">
        <f t="shared" si="5"/>
        <v>100.82644628099173</v>
      </c>
      <c r="I75">
        <f t="shared" si="5"/>
        <v>97.933884297520663</v>
      </c>
      <c r="L75">
        <f t="shared" si="5"/>
        <v>102.89256198347107</v>
      </c>
      <c r="N75">
        <f t="shared" si="5"/>
        <v>100.41322314049587</v>
      </c>
      <c r="P75">
        <f t="shared" si="5"/>
        <v>100</v>
      </c>
      <c r="S75">
        <f t="shared" si="5"/>
        <v>103.30578512396696</v>
      </c>
      <c r="U75">
        <f t="shared" si="5"/>
        <v>101.2396694214876</v>
      </c>
      <c r="W75">
        <f t="shared" si="5"/>
        <v>100.82644628099173</v>
      </c>
      <c r="Z75">
        <f t="shared" si="5"/>
        <v>107.02479338842974</v>
      </c>
      <c r="AB75">
        <f t="shared" si="5"/>
        <v>102.89256198347107</v>
      </c>
      <c r="AD75">
        <f t="shared" si="5"/>
        <v>102.89256198347107</v>
      </c>
      <c r="AG75">
        <f t="shared" si="5"/>
        <v>107.43801652892562</v>
      </c>
      <c r="AI75">
        <f t="shared" si="5"/>
        <v>104.54545454545455</v>
      </c>
      <c r="AK75">
        <f t="shared" si="5"/>
        <v>99.586776859504141</v>
      </c>
      <c r="AL75">
        <f t="shared" si="5"/>
        <v>104.54545454545455</v>
      </c>
      <c r="AM75">
        <f t="shared" si="5"/>
        <v>105.37190082644628</v>
      </c>
      <c r="AN75">
        <f t="shared" si="5"/>
        <v>104.95867768595042</v>
      </c>
      <c r="AP75">
        <f t="shared" si="5"/>
        <v>104.95867768595042</v>
      </c>
    </row>
    <row r="76" spans="1:42" x14ac:dyDescent="0.3">
      <c r="A76" s="10" t="s">
        <v>75</v>
      </c>
      <c r="B76" s="10" t="s">
        <v>26</v>
      </c>
      <c r="C76" t="s">
        <v>81</v>
      </c>
      <c r="D76" t="s">
        <v>82</v>
      </c>
      <c r="E76">
        <f t="shared" si="4"/>
        <v>100</v>
      </c>
      <c r="G76">
        <f t="shared" si="5"/>
        <v>97.368421052631575</v>
      </c>
      <c r="I76">
        <f t="shared" si="5"/>
        <v>97.894736842105274</v>
      </c>
      <c r="L76">
        <f t="shared" si="5"/>
        <v>100.52631578947368</v>
      </c>
      <c r="N76">
        <f t="shared" si="5"/>
        <v>104.21052631578948</v>
      </c>
      <c r="P76">
        <f t="shared" si="5"/>
        <v>101.05263157894737</v>
      </c>
      <c r="S76">
        <f t="shared" si="5"/>
        <v>104.73684210526315</v>
      </c>
      <c r="U76">
        <f t="shared" si="5"/>
        <v>102.63157894736842</v>
      </c>
      <c r="W76">
        <f t="shared" si="5"/>
        <v>100.52631578947368</v>
      </c>
      <c r="Z76">
        <f t="shared" si="5"/>
        <v>104.21052631578948</v>
      </c>
      <c r="AB76">
        <f t="shared" si="5"/>
        <v>101.57894736842105</v>
      </c>
      <c r="AD76">
        <f t="shared" si="5"/>
        <v>98.947368421052644</v>
      </c>
      <c r="AG76">
        <f t="shared" si="5"/>
        <v>102.63157894736842</v>
      </c>
      <c r="AI76">
        <f t="shared" si="5"/>
        <v>100</v>
      </c>
      <c r="AK76">
        <f t="shared" si="5"/>
        <v>97.894736842105274</v>
      </c>
      <c r="AN76">
        <f t="shared" si="5"/>
        <v>100.52631578947368</v>
      </c>
      <c r="AP76">
        <f t="shared" si="5"/>
        <v>100</v>
      </c>
    </row>
    <row r="79" spans="1:42" x14ac:dyDescent="0.3">
      <c r="A79" s="12" t="s">
        <v>85</v>
      </c>
    </row>
    <row r="80" spans="1:42" x14ac:dyDescent="0.3">
      <c r="A80" s="8" t="s">
        <v>20</v>
      </c>
      <c r="B80" s="9" t="s">
        <v>17</v>
      </c>
      <c r="C80" s="11" t="s">
        <v>76</v>
      </c>
      <c r="D80" s="11" t="s">
        <v>21</v>
      </c>
      <c r="E80" s="11" t="s">
        <v>83</v>
      </c>
      <c r="F80" s="11" t="s">
        <v>84</v>
      </c>
    </row>
    <row r="81" spans="1:6" x14ac:dyDescent="0.3">
      <c r="A81" t="s">
        <v>43</v>
      </c>
      <c r="B81" t="s">
        <v>16</v>
      </c>
      <c r="C81" t="s">
        <v>81</v>
      </c>
      <c r="D81" t="s">
        <v>1</v>
      </c>
      <c r="E81">
        <v>9.86</v>
      </c>
      <c r="F81">
        <v>14.7</v>
      </c>
    </row>
    <row r="82" spans="1:6" x14ac:dyDescent="0.3">
      <c r="A82" t="s">
        <v>44</v>
      </c>
      <c r="B82" t="s">
        <v>16</v>
      </c>
      <c r="C82" t="s">
        <v>81</v>
      </c>
      <c r="D82" t="s">
        <v>1</v>
      </c>
      <c r="E82">
        <v>2.8</v>
      </c>
      <c r="F82">
        <v>4.4000000000000004</v>
      </c>
    </row>
    <row r="83" spans="1:6" x14ac:dyDescent="0.3">
      <c r="A83" t="s">
        <v>45</v>
      </c>
      <c r="B83" t="s">
        <v>16</v>
      </c>
      <c r="C83" t="s">
        <v>81</v>
      </c>
      <c r="D83" t="s">
        <v>1</v>
      </c>
      <c r="E83">
        <v>8.39</v>
      </c>
      <c r="F83">
        <v>12.3</v>
      </c>
    </row>
    <row r="84" spans="1:6" x14ac:dyDescent="0.3">
      <c r="A84" t="s">
        <v>46</v>
      </c>
      <c r="B84" t="s">
        <v>26</v>
      </c>
      <c r="C84" t="s">
        <v>81</v>
      </c>
      <c r="D84" t="s">
        <v>1</v>
      </c>
      <c r="E84">
        <v>7.37</v>
      </c>
      <c r="F84">
        <v>11.3</v>
      </c>
    </row>
    <row r="85" spans="1:6" x14ac:dyDescent="0.3">
      <c r="A85" t="s">
        <v>47</v>
      </c>
      <c r="B85" t="s">
        <v>26</v>
      </c>
      <c r="C85" t="s">
        <v>81</v>
      </c>
      <c r="D85" t="s">
        <v>1</v>
      </c>
      <c r="E85">
        <v>2.5</v>
      </c>
      <c r="F85">
        <v>2.9</v>
      </c>
    </row>
    <row r="86" spans="1:6" x14ac:dyDescent="0.3">
      <c r="A86" t="s">
        <v>48</v>
      </c>
      <c r="B86" t="s">
        <v>16</v>
      </c>
      <c r="C86" t="s">
        <v>81</v>
      </c>
      <c r="D86" t="s">
        <v>1</v>
      </c>
      <c r="E86">
        <v>7.68</v>
      </c>
      <c r="F86">
        <v>11.9</v>
      </c>
    </row>
    <row r="87" spans="1:6" x14ac:dyDescent="0.3">
      <c r="A87" t="s">
        <v>49</v>
      </c>
      <c r="B87" t="s">
        <v>16</v>
      </c>
      <c r="C87" t="s">
        <v>81</v>
      </c>
      <c r="D87" t="s">
        <v>1</v>
      </c>
      <c r="E87">
        <v>6.9</v>
      </c>
      <c r="F87">
        <v>10.5</v>
      </c>
    </row>
    <row r="88" spans="1:6" x14ac:dyDescent="0.3">
      <c r="A88" t="s">
        <v>50</v>
      </c>
      <c r="B88" t="s">
        <v>16</v>
      </c>
      <c r="C88" t="s">
        <v>81</v>
      </c>
      <c r="D88" t="s">
        <v>1</v>
      </c>
      <c r="E88">
        <v>9.4700000000000006</v>
      </c>
      <c r="F88">
        <v>13.9</v>
      </c>
    </row>
    <row r="89" spans="1:6" x14ac:dyDescent="0.3">
      <c r="A89" t="s">
        <v>51</v>
      </c>
      <c r="B89" t="s">
        <v>16</v>
      </c>
      <c r="C89" t="s">
        <v>81</v>
      </c>
      <c r="D89" t="s">
        <v>1</v>
      </c>
      <c r="E89">
        <v>6.74</v>
      </c>
      <c r="F89">
        <v>10.4</v>
      </c>
    </row>
    <row r="90" spans="1:6" x14ac:dyDescent="0.3">
      <c r="A90" t="s">
        <v>52</v>
      </c>
      <c r="B90" t="s">
        <v>26</v>
      </c>
      <c r="C90" t="s">
        <v>81</v>
      </c>
      <c r="D90" t="s">
        <v>1</v>
      </c>
      <c r="E90">
        <v>8.16</v>
      </c>
      <c r="F90">
        <v>12.9</v>
      </c>
    </row>
    <row r="91" spans="1:6" x14ac:dyDescent="0.3">
      <c r="A91" t="s">
        <v>53</v>
      </c>
      <c r="B91" t="s">
        <v>26</v>
      </c>
      <c r="C91" t="s">
        <v>81</v>
      </c>
      <c r="D91" t="s">
        <v>1</v>
      </c>
      <c r="E91">
        <v>8.15</v>
      </c>
      <c r="F91">
        <v>12.2</v>
      </c>
    </row>
    <row r="93" spans="1:6" x14ac:dyDescent="0.3">
      <c r="A93" s="10" t="s">
        <v>54</v>
      </c>
      <c r="B93" s="10" t="s">
        <v>26</v>
      </c>
      <c r="C93" t="s">
        <v>81</v>
      </c>
      <c r="D93" t="s">
        <v>80</v>
      </c>
      <c r="E93">
        <v>8.57</v>
      </c>
      <c r="F93">
        <v>11.7</v>
      </c>
    </row>
    <row r="94" spans="1:6" x14ac:dyDescent="0.3">
      <c r="A94" s="10" t="s">
        <v>55</v>
      </c>
      <c r="B94" s="10" t="s">
        <v>26</v>
      </c>
      <c r="C94" t="s">
        <v>81</v>
      </c>
      <c r="D94" t="s">
        <v>80</v>
      </c>
      <c r="E94">
        <v>9</v>
      </c>
      <c r="F94">
        <v>12.6</v>
      </c>
    </row>
    <row r="95" spans="1:6" x14ac:dyDescent="0.3">
      <c r="A95" s="10" t="s">
        <v>56</v>
      </c>
      <c r="B95" s="10" t="s">
        <v>16</v>
      </c>
      <c r="C95" t="s">
        <v>81</v>
      </c>
      <c r="D95" t="s">
        <v>80</v>
      </c>
      <c r="E95">
        <v>7.93</v>
      </c>
      <c r="F95">
        <v>10.8</v>
      </c>
    </row>
    <row r="96" spans="1:6" x14ac:dyDescent="0.3">
      <c r="A96" s="10" t="s">
        <v>57</v>
      </c>
      <c r="B96" s="10" t="s">
        <v>16</v>
      </c>
      <c r="C96" t="s">
        <v>81</v>
      </c>
      <c r="D96" t="s">
        <v>80</v>
      </c>
      <c r="E96">
        <v>8.32</v>
      </c>
      <c r="F96">
        <v>10.9</v>
      </c>
    </row>
    <row r="97" spans="1:6" x14ac:dyDescent="0.3">
      <c r="A97" s="10" t="s">
        <v>58</v>
      </c>
      <c r="B97" s="10" t="s">
        <v>16</v>
      </c>
      <c r="C97" t="s">
        <v>81</v>
      </c>
      <c r="D97" t="s">
        <v>80</v>
      </c>
      <c r="E97">
        <v>9.15</v>
      </c>
      <c r="F97">
        <v>12.6</v>
      </c>
    </row>
    <row r="98" spans="1:6" x14ac:dyDescent="0.3">
      <c r="A98" s="10" t="s">
        <v>59</v>
      </c>
      <c r="B98" s="10" t="s">
        <v>16</v>
      </c>
      <c r="C98" t="s">
        <v>81</v>
      </c>
      <c r="D98" t="s">
        <v>80</v>
      </c>
      <c r="E98">
        <v>8.52</v>
      </c>
      <c r="F98">
        <v>11.9</v>
      </c>
    </row>
    <row r="99" spans="1:6" x14ac:dyDescent="0.3">
      <c r="A99" s="10" t="s">
        <v>60</v>
      </c>
      <c r="B99" s="10" t="s">
        <v>26</v>
      </c>
      <c r="C99" t="s">
        <v>81</v>
      </c>
      <c r="D99" t="s">
        <v>80</v>
      </c>
      <c r="E99">
        <v>8.84</v>
      </c>
      <c r="F99">
        <v>12</v>
      </c>
    </row>
    <row r="100" spans="1:6" x14ac:dyDescent="0.3">
      <c r="A100" s="10" t="s">
        <v>61</v>
      </c>
      <c r="B100" s="10" t="s">
        <v>26</v>
      </c>
      <c r="C100" t="s">
        <v>81</v>
      </c>
      <c r="D100" t="s">
        <v>80</v>
      </c>
      <c r="E100">
        <v>10.199999999999999</v>
      </c>
      <c r="F100">
        <v>13.8</v>
      </c>
    </row>
    <row r="101" spans="1:6" x14ac:dyDescent="0.3">
      <c r="A101" s="10" t="s">
        <v>62</v>
      </c>
      <c r="B101" s="10" t="s">
        <v>16</v>
      </c>
      <c r="C101" t="s">
        <v>81</v>
      </c>
      <c r="D101" t="s">
        <v>80</v>
      </c>
      <c r="E101">
        <v>7.66</v>
      </c>
      <c r="F101">
        <v>11</v>
      </c>
    </row>
    <row r="102" spans="1:6" x14ac:dyDescent="0.3">
      <c r="A102" s="10" t="s">
        <v>63</v>
      </c>
      <c r="B102" s="10" t="s">
        <v>16</v>
      </c>
      <c r="C102" t="s">
        <v>81</v>
      </c>
      <c r="D102" t="s">
        <v>80</v>
      </c>
      <c r="E102">
        <v>8.48</v>
      </c>
      <c r="F102">
        <v>11.4</v>
      </c>
    </row>
    <row r="103" spans="1:6" x14ac:dyDescent="0.3">
      <c r="A103" s="10" t="s">
        <v>64</v>
      </c>
      <c r="B103" s="10" t="s">
        <v>16</v>
      </c>
      <c r="C103" t="s">
        <v>81</v>
      </c>
      <c r="D103" t="s">
        <v>80</v>
      </c>
      <c r="E103">
        <v>8.76</v>
      </c>
      <c r="F103">
        <v>12.5</v>
      </c>
    </row>
    <row r="104" spans="1:6" x14ac:dyDescent="0.3">
      <c r="A104" s="10" t="s">
        <v>65</v>
      </c>
      <c r="B104" s="10" t="s">
        <v>16</v>
      </c>
      <c r="C104" t="s">
        <v>81</v>
      </c>
      <c r="D104" t="s">
        <v>80</v>
      </c>
      <c r="E104">
        <v>7</v>
      </c>
      <c r="F104">
        <v>10</v>
      </c>
    </row>
    <row r="106" spans="1:6" x14ac:dyDescent="0.3">
      <c r="A106" s="10" t="s">
        <v>66</v>
      </c>
      <c r="B106" s="10" t="s">
        <v>16</v>
      </c>
      <c r="C106" t="s">
        <v>81</v>
      </c>
      <c r="D106" t="s">
        <v>82</v>
      </c>
      <c r="E106">
        <v>8.69</v>
      </c>
      <c r="F106">
        <v>13</v>
      </c>
    </row>
    <row r="107" spans="1:6" x14ac:dyDescent="0.3">
      <c r="A107" s="10" t="s">
        <v>67</v>
      </c>
      <c r="B107" s="10" t="s">
        <v>16</v>
      </c>
      <c r="C107" t="s">
        <v>81</v>
      </c>
      <c r="D107" t="s">
        <v>82</v>
      </c>
      <c r="E107">
        <v>8.44</v>
      </c>
      <c r="F107">
        <v>13</v>
      </c>
    </row>
    <row r="108" spans="1:6" x14ac:dyDescent="0.3">
      <c r="A108" s="10" t="s">
        <v>68</v>
      </c>
      <c r="B108" s="10" t="s">
        <v>16</v>
      </c>
      <c r="C108" t="s">
        <v>81</v>
      </c>
      <c r="D108" t="s">
        <v>82</v>
      </c>
      <c r="E108">
        <v>7.87</v>
      </c>
      <c r="F108">
        <v>11.4</v>
      </c>
    </row>
    <row r="109" spans="1:6" x14ac:dyDescent="0.3">
      <c r="A109" s="10" t="s">
        <v>69</v>
      </c>
      <c r="B109" s="10" t="s">
        <v>16</v>
      </c>
      <c r="C109" t="s">
        <v>81</v>
      </c>
      <c r="D109" t="s">
        <v>82</v>
      </c>
      <c r="E109">
        <v>8.19</v>
      </c>
      <c r="F109">
        <v>11.6</v>
      </c>
    </row>
    <row r="110" spans="1:6" x14ac:dyDescent="0.3">
      <c r="A110" s="10" t="s">
        <v>70</v>
      </c>
      <c r="B110" s="10" t="s">
        <v>26</v>
      </c>
      <c r="C110" t="s">
        <v>81</v>
      </c>
      <c r="D110" t="s">
        <v>82</v>
      </c>
      <c r="E110">
        <v>9.0399999999999991</v>
      </c>
      <c r="F110">
        <v>12.9</v>
      </c>
    </row>
    <row r="111" spans="1:6" x14ac:dyDescent="0.3">
      <c r="A111" s="10" t="s">
        <v>71</v>
      </c>
      <c r="B111" s="10" t="s">
        <v>26</v>
      </c>
      <c r="C111" t="s">
        <v>81</v>
      </c>
      <c r="D111" t="s">
        <v>82</v>
      </c>
      <c r="E111">
        <v>9.16</v>
      </c>
      <c r="F111">
        <v>13.3</v>
      </c>
    </row>
    <row r="112" spans="1:6" x14ac:dyDescent="0.3">
      <c r="A112" s="10" t="s">
        <v>72</v>
      </c>
      <c r="B112" s="10" t="s">
        <v>16</v>
      </c>
      <c r="C112" t="s">
        <v>81</v>
      </c>
      <c r="D112" t="s">
        <v>82</v>
      </c>
      <c r="E112">
        <v>7.92</v>
      </c>
      <c r="F112">
        <v>11.6</v>
      </c>
    </row>
    <row r="113" spans="1:6" x14ac:dyDescent="0.3">
      <c r="A113" s="10" t="s">
        <v>73</v>
      </c>
      <c r="B113" s="10" t="s">
        <v>16</v>
      </c>
      <c r="C113" t="s">
        <v>81</v>
      </c>
      <c r="D113" t="s">
        <v>82</v>
      </c>
      <c r="E113">
        <v>10.41</v>
      </c>
      <c r="F113">
        <v>14.4</v>
      </c>
    </row>
    <row r="114" spans="1:6" x14ac:dyDescent="0.3">
      <c r="A114" s="10" t="s">
        <v>74</v>
      </c>
      <c r="B114" s="10" t="s">
        <v>16</v>
      </c>
      <c r="C114" t="s">
        <v>81</v>
      </c>
      <c r="D114" t="s">
        <v>82</v>
      </c>
      <c r="E114">
        <v>8.61</v>
      </c>
      <c r="F114">
        <v>12.1</v>
      </c>
    </row>
    <row r="115" spans="1:6" x14ac:dyDescent="0.3">
      <c r="A115" s="10" t="s">
        <v>75</v>
      </c>
      <c r="B115" s="10" t="s">
        <v>26</v>
      </c>
      <c r="C115" t="s">
        <v>81</v>
      </c>
      <c r="D115" t="s">
        <v>82</v>
      </c>
      <c r="E115">
        <v>6.24</v>
      </c>
      <c r="F115">
        <v>8.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xtended data 10A</vt:lpstr>
      <vt:lpstr>Extended data 10B</vt:lpstr>
      <vt:lpstr>Extended data 10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an Vande Voorde</dc:creator>
  <cp:lastModifiedBy>Johan Vande Voorde</cp:lastModifiedBy>
  <dcterms:created xsi:type="dcterms:W3CDTF">2015-06-05T18:17:20Z</dcterms:created>
  <dcterms:modified xsi:type="dcterms:W3CDTF">2023-06-14T12:38:33Z</dcterms:modified>
</cp:coreProperties>
</file>